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18915" windowHeight="13095"/>
  </bookViews>
  <sheets>
    <sheet name="Fig1" sheetId="1" r:id="rId1"/>
    <sheet name="Fig3" sheetId="2" r:id="rId2"/>
    <sheet name="Fig4" sheetId="3" r:id="rId3"/>
    <sheet name="Fig5" sheetId="4" r:id="rId4"/>
    <sheet name="Fig 6" sheetId="5" r:id="rId5"/>
    <sheet name="Fig7" sheetId="6" r:id="rId6"/>
    <sheet name="Fig 8" sheetId="7" r:id="rId7"/>
  </sheets>
  <calcPr calcId="145621"/>
</workbook>
</file>

<file path=xl/calcChain.xml><?xml version="1.0" encoding="utf-8"?>
<calcChain xmlns="http://schemas.openxmlformats.org/spreadsheetml/2006/main">
  <c r="F31" i="5" l="1"/>
  <c r="F30" i="5"/>
  <c r="F29" i="5"/>
  <c r="F28" i="5"/>
  <c r="F26" i="5"/>
  <c r="F25" i="5"/>
  <c r="F24" i="5"/>
  <c r="F23" i="5"/>
</calcChain>
</file>

<file path=xl/sharedStrings.xml><?xml version="1.0" encoding="utf-8"?>
<sst xmlns="http://schemas.openxmlformats.org/spreadsheetml/2006/main" count="435" uniqueCount="154">
  <si>
    <t>Fig1F</t>
  </si>
  <si>
    <r>
      <t>Asap1</t>
    </r>
    <r>
      <rPr>
        <vertAlign val="superscript"/>
        <sz val="11"/>
        <color theme="1"/>
        <rFont val="Calibri"/>
        <family val="2"/>
        <scheme val="minor"/>
      </rPr>
      <t>+/+</t>
    </r>
  </si>
  <si>
    <r>
      <t>Asap1</t>
    </r>
    <r>
      <rPr>
        <vertAlign val="superscript"/>
        <sz val="11"/>
        <color theme="1"/>
        <rFont val="Calibri"/>
        <family val="2"/>
        <scheme val="minor"/>
      </rPr>
      <t>+/GT</t>
    </r>
  </si>
  <si>
    <r>
      <t>Asap1</t>
    </r>
    <r>
      <rPr>
        <vertAlign val="superscript"/>
        <sz val="11"/>
        <color theme="1"/>
        <rFont val="Calibri"/>
        <family val="2"/>
        <scheme val="minor"/>
      </rPr>
      <t>GT/GT</t>
    </r>
  </si>
  <si>
    <r>
      <t xml:space="preserve">mean </t>
    </r>
    <r>
      <rPr>
        <sz val="11"/>
        <color theme="1"/>
        <rFont val="Calibri"/>
        <family val="2"/>
      </rPr>
      <t>± SD</t>
    </r>
  </si>
  <si>
    <r>
      <t xml:space="preserve">1,225 </t>
    </r>
    <r>
      <rPr>
        <sz val="11"/>
        <color theme="1"/>
        <rFont val="Calibri"/>
        <family val="2"/>
      </rPr>
      <t>± 0,05, n=8</t>
    </r>
  </si>
  <si>
    <r>
      <t xml:space="preserve">1,224 </t>
    </r>
    <r>
      <rPr>
        <sz val="11"/>
        <color theme="1"/>
        <rFont val="Calibri"/>
        <family val="2"/>
      </rPr>
      <t>± 0,05, n=15</t>
    </r>
  </si>
  <si>
    <r>
      <t xml:space="preserve">1,17 </t>
    </r>
    <r>
      <rPr>
        <sz val="11"/>
        <color theme="1"/>
        <rFont val="Calibri"/>
        <family val="2"/>
      </rPr>
      <t>± 0,035, n=8</t>
    </r>
  </si>
  <si>
    <r>
      <t xml:space="preserve">2,702 </t>
    </r>
    <r>
      <rPr>
        <sz val="11"/>
        <color theme="1"/>
        <rFont val="Calibri"/>
        <family val="2"/>
      </rPr>
      <t>± 0,24, n=35</t>
    </r>
  </si>
  <si>
    <r>
      <t xml:space="preserve">2,47 </t>
    </r>
    <r>
      <rPr>
        <sz val="11"/>
        <color theme="1"/>
        <rFont val="Calibri"/>
        <family val="2"/>
      </rPr>
      <t>± 0,26, n19</t>
    </r>
  </si>
  <si>
    <r>
      <t xml:space="preserve">1,11 </t>
    </r>
    <r>
      <rPr>
        <sz val="11"/>
        <color theme="1"/>
        <rFont val="Calibri"/>
        <family val="2"/>
      </rPr>
      <t>± 0,067, n=20</t>
    </r>
  </si>
  <si>
    <r>
      <t xml:space="preserve">1,039 </t>
    </r>
    <r>
      <rPr>
        <sz val="11"/>
        <color theme="1"/>
        <rFont val="Calibri"/>
        <family val="2"/>
      </rPr>
      <t>± 0,134, n=51</t>
    </r>
  </si>
  <si>
    <r>
      <t xml:space="preserve">0,97 </t>
    </r>
    <r>
      <rPr>
        <sz val="11"/>
        <color theme="1"/>
        <rFont val="Calibri"/>
        <family val="2"/>
      </rPr>
      <t>± 0,16, n=27</t>
    </r>
  </si>
  <si>
    <r>
      <t xml:space="preserve">1,582 </t>
    </r>
    <r>
      <rPr>
        <sz val="11"/>
        <color theme="1"/>
        <rFont val="Calibri"/>
        <family val="2"/>
      </rPr>
      <t>± 0,209, n=35</t>
    </r>
  </si>
  <si>
    <r>
      <t xml:space="preserve">1,228 </t>
    </r>
    <r>
      <rPr>
        <sz val="11"/>
        <color theme="1"/>
        <rFont val="Calibri"/>
        <family val="2"/>
      </rPr>
      <t>± 0,226, n19</t>
    </r>
  </si>
  <si>
    <r>
      <t xml:space="preserve">115 </t>
    </r>
    <r>
      <rPr>
        <sz val="11"/>
        <color theme="1"/>
        <rFont val="Calibri"/>
        <family val="2"/>
      </rPr>
      <t>± 28, n=35</t>
    </r>
  </si>
  <si>
    <r>
      <t xml:space="preserve">1,529 </t>
    </r>
    <r>
      <rPr>
        <sz val="11"/>
        <color theme="1"/>
        <rFont val="Calibri"/>
        <family val="2"/>
      </rPr>
      <t>± 0,249, n=62</t>
    </r>
  </si>
  <si>
    <r>
      <t xml:space="preserve">2,591 </t>
    </r>
    <r>
      <rPr>
        <sz val="11"/>
        <color theme="1"/>
        <rFont val="Calibri"/>
        <family val="2"/>
      </rPr>
      <t>± 0,35, n=62</t>
    </r>
  </si>
  <si>
    <r>
      <t xml:space="preserve">110 </t>
    </r>
    <r>
      <rPr>
        <sz val="11"/>
        <color theme="1"/>
        <rFont val="Calibri"/>
        <family val="2"/>
      </rPr>
      <t>± 34, n=62</t>
    </r>
  </si>
  <si>
    <r>
      <t xml:space="preserve">84 </t>
    </r>
    <r>
      <rPr>
        <sz val="11"/>
        <color theme="1"/>
        <rFont val="Calibri"/>
        <family val="2"/>
      </rPr>
      <t>± 29, n19</t>
    </r>
  </si>
  <si>
    <t>Fig3 K</t>
  </si>
  <si>
    <t>E15.5 femur length</t>
  </si>
  <si>
    <t>E15.5 size</t>
  </si>
  <si>
    <t>P0 size</t>
  </si>
  <si>
    <r>
      <t xml:space="preserve"> mean </t>
    </r>
    <r>
      <rPr>
        <sz val="11"/>
        <color theme="1"/>
        <rFont val="Calibri"/>
        <family val="2"/>
      </rPr>
      <t>± SD</t>
    </r>
  </si>
  <si>
    <t>E18.5 weight</t>
  </si>
  <si>
    <t>P0 weight</t>
  </si>
  <si>
    <t>P0 resp. Rate</t>
  </si>
  <si>
    <r>
      <t xml:space="preserve">0,4862 </t>
    </r>
    <r>
      <rPr>
        <sz val="11"/>
        <color theme="1"/>
        <rFont val="Calibri"/>
        <family val="2"/>
      </rPr>
      <t>± 0,018</t>
    </r>
  </si>
  <si>
    <r>
      <t xml:space="preserve">0,445 </t>
    </r>
    <r>
      <rPr>
        <sz val="11"/>
        <color theme="1"/>
        <rFont val="Calibri"/>
        <family val="2"/>
      </rPr>
      <t>± 0,03</t>
    </r>
  </si>
  <si>
    <t>E15.5 femur width</t>
  </si>
  <si>
    <r>
      <t xml:space="preserve">0,292 </t>
    </r>
    <r>
      <rPr>
        <sz val="11"/>
        <color theme="1"/>
        <rFont val="Calibri"/>
        <family val="2"/>
      </rPr>
      <t>± 0,013</t>
    </r>
  </si>
  <si>
    <r>
      <t xml:space="preserve">0,263 </t>
    </r>
    <r>
      <rPr>
        <sz val="11"/>
        <color theme="1"/>
        <rFont val="Calibri"/>
        <family val="2"/>
      </rPr>
      <t>± 0,02</t>
    </r>
  </si>
  <si>
    <t>E18.5 femur length</t>
  </si>
  <si>
    <t>E18.5 femur width</t>
  </si>
  <si>
    <r>
      <t xml:space="preserve">3,22 </t>
    </r>
    <r>
      <rPr>
        <sz val="11"/>
        <color theme="1"/>
        <rFont val="Calibri"/>
        <family val="2"/>
      </rPr>
      <t>± 0,15</t>
    </r>
  </si>
  <si>
    <r>
      <t xml:space="preserve">3,35 </t>
    </r>
    <r>
      <rPr>
        <sz val="11"/>
        <color theme="1"/>
        <rFont val="Calibri"/>
        <family val="2"/>
      </rPr>
      <t>± 0,09</t>
    </r>
  </si>
  <si>
    <r>
      <t xml:space="preserve">1,54 </t>
    </r>
    <r>
      <rPr>
        <sz val="11"/>
        <color theme="1"/>
        <rFont val="Calibri"/>
        <family val="2"/>
      </rPr>
      <t>± 0,08</t>
    </r>
  </si>
  <si>
    <r>
      <t xml:space="preserve">1,46 </t>
    </r>
    <r>
      <rPr>
        <sz val="11"/>
        <color theme="1"/>
        <rFont val="Calibri"/>
        <family val="2"/>
      </rPr>
      <t>± 0,107</t>
    </r>
  </si>
  <si>
    <t>lumbar vertebrae</t>
  </si>
  <si>
    <r>
      <t xml:space="preserve">4 </t>
    </r>
    <r>
      <rPr>
        <sz val="11"/>
        <color theme="1"/>
        <rFont val="Calibri"/>
        <family val="2"/>
      </rPr>
      <t>± 0,53</t>
    </r>
  </si>
  <si>
    <r>
      <t xml:space="preserve">2,6 </t>
    </r>
    <r>
      <rPr>
        <sz val="11"/>
        <color theme="1"/>
        <rFont val="Calibri"/>
        <family val="2"/>
      </rPr>
      <t>± 1,24</t>
    </r>
  </si>
  <si>
    <t>proximal phalanges</t>
  </si>
  <si>
    <t>232,5 ± 7,941, n=5</t>
  </si>
  <si>
    <t>302,2 ± 12,28, n=5</t>
  </si>
  <si>
    <t xml:space="preserve">mean ± SEM </t>
  </si>
  <si>
    <t>Fig4 U</t>
  </si>
  <si>
    <t>hypertrophic zone</t>
  </si>
  <si>
    <t>106,1 ± 4,987, n=5</t>
  </si>
  <si>
    <t>63,62 ± 6,971, n=6</t>
  </si>
  <si>
    <t>Fig 5B</t>
  </si>
  <si>
    <t>subcutaneous adipocytes</t>
  </si>
  <si>
    <t>0,252 ± 0,011</t>
  </si>
  <si>
    <t>0,175 ± 0,009</t>
  </si>
  <si>
    <t>1,849 ± 0,23</t>
  </si>
  <si>
    <t>1,114 ± 0,197</t>
  </si>
  <si>
    <t>0,44 ± 0,049</t>
  </si>
  <si>
    <t>1,92 ± 0,012</t>
  </si>
  <si>
    <t>1,11 ± 0,169</t>
  </si>
  <si>
    <t>0,78 ±0,123</t>
  </si>
  <si>
    <t>0,350±0,022</t>
  </si>
  <si>
    <t>1,66 ±0,009</t>
  </si>
  <si>
    <t>0,219 ± 0,007</t>
  </si>
  <si>
    <t>0,1744 ±0,009</t>
  </si>
  <si>
    <t>epididymal fat</t>
  </si>
  <si>
    <t>retroperitoneal</t>
  </si>
  <si>
    <t>mgl</t>
  </si>
  <si>
    <t>liver</t>
  </si>
  <si>
    <t>kidney</t>
  </si>
  <si>
    <t>heart</t>
  </si>
  <si>
    <t>females</t>
  </si>
  <si>
    <t>Fig5G</t>
  </si>
  <si>
    <t>males</t>
  </si>
  <si>
    <t xml:space="preserve">perigonadal </t>
  </si>
  <si>
    <t xml:space="preserve">liver </t>
  </si>
  <si>
    <t>0,95 ± 0,005</t>
  </si>
  <si>
    <t>0,592 ± 0,009</t>
  </si>
  <si>
    <t>0,871 ± 0,05</t>
  </si>
  <si>
    <t>0,540 ± 0,05</t>
  </si>
  <si>
    <t>2,375 ± 0,13</t>
  </si>
  <si>
    <t>2,362 ± 0,09</t>
  </si>
  <si>
    <t>0,227 ± 0,009</t>
  </si>
  <si>
    <t>0,23 ± 0,01</t>
  </si>
  <si>
    <t>0,37 ±0,011</t>
  </si>
  <si>
    <t>0,357 ± 0,013</t>
  </si>
  <si>
    <t>38,0125 ± 3,26</t>
  </si>
  <si>
    <t>male</t>
  </si>
  <si>
    <t>44,18 ± 5,37</t>
  </si>
  <si>
    <t>female</t>
  </si>
  <si>
    <t>37,11 ± 9,765</t>
  </si>
  <si>
    <t>32,64 ± 7,35</t>
  </si>
  <si>
    <t>bodyweight</t>
  </si>
  <si>
    <t>Fig 5E</t>
  </si>
  <si>
    <t>Fig5F</t>
  </si>
  <si>
    <t>1,181 ± 0,06051, n=18</t>
  </si>
  <si>
    <t>1,393 ± 0,08988, n=18</t>
  </si>
  <si>
    <t>Fig 6 A</t>
  </si>
  <si>
    <t>1,499 ± 0,3414, n=8</t>
  </si>
  <si>
    <t>4,64 ± 1,359, n=8</t>
  </si>
  <si>
    <t>Ihh</t>
  </si>
  <si>
    <t>Fig 6 B</t>
  </si>
  <si>
    <t>1,308 ± 0,1578, n=8</t>
  </si>
  <si>
    <t>3,326 ± 0,8745, n=8</t>
  </si>
  <si>
    <t>Aggrecan</t>
  </si>
  <si>
    <t>49,56 ± 11, n=9</t>
  </si>
  <si>
    <t>0,6667 ± 0,6667, n=9</t>
  </si>
  <si>
    <t>von Kossa</t>
  </si>
  <si>
    <t>Fig6C</t>
  </si>
  <si>
    <t>Fig 6D</t>
  </si>
  <si>
    <t>Runx2</t>
  </si>
  <si>
    <t>mean</t>
  </si>
  <si>
    <t>SD</t>
  </si>
  <si>
    <t>control</t>
  </si>
  <si>
    <t>Day 3</t>
  </si>
  <si>
    <t>Day 7</t>
  </si>
  <si>
    <t>Day14</t>
  </si>
  <si>
    <t>Osterix</t>
  </si>
  <si>
    <t>Osteocalcin</t>
  </si>
  <si>
    <t>Bone sialoprotein</t>
  </si>
  <si>
    <t>Control</t>
  </si>
  <si>
    <t>Day7</t>
  </si>
  <si>
    <t>Oil O Red</t>
  </si>
  <si>
    <t>Fig 7B</t>
  </si>
  <si>
    <t>Fig 7C</t>
  </si>
  <si>
    <t>Day 5</t>
  </si>
  <si>
    <t>CEBPb</t>
  </si>
  <si>
    <t>CEBPa</t>
  </si>
  <si>
    <t>PPArgamma</t>
  </si>
  <si>
    <t>Adiponectin</t>
  </si>
  <si>
    <t>Glut4</t>
  </si>
  <si>
    <t>Asap1</t>
  </si>
  <si>
    <t>CD2FAK</t>
  </si>
  <si>
    <t>ASAP1c</t>
  </si>
  <si>
    <t>R811A</t>
  </si>
  <si>
    <t>PPARgamma</t>
  </si>
  <si>
    <t>Fig8E</t>
  </si>
  <si>
    <t>Fig1G</t>
  </si>
  <si>
    <t>Fig1H</t>
  </si>
  <si>
    <t>Fig3L</t>
  </si>
  <si>
    <t>Fig3M</t>
  </si>
  <si>
    <t>Fig3N</t>
  </si>
  <si>
    <t>2,688 ± 0,3256, n=16</t>
  </si>
  <si>
    <t>1,286 ± 0,4621, n=14</t>
  </si>
  <si>
    <t>2,625 ± 0,3276, n=16</t>
  </si>
  <si>
    <t>0,8571 ± 0,3759, n=14</t>
  </si>
  <si>
    <t>distal phalanges</t>
  </si>
  <si>
    <r>
      <t xml:space="preserve">mean </t>
    </r>
    <r>
      <rPr>
        <sz val="11"/>
        <color theme="1"/>
        <rFont val="Calibri"/>
        <family val="2"/>
      </rPr>
      <t>± SEM</t>
    </r>
  </si>
  <si>
    <t>mammary gland</t>
  </si>
  <si>
    <t>Alcian Blue</t>
  </si>
  <si>
    <t>Day 8</t>
  </si>
  <si>
    <t>Day 14</t>
  </si>
  <si>
    <t>RUnx2</t>
  </si>
  <si>
    <t>BSP</t>
  </si>
  <si>
    <t>Day 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1" formatCode="_-* #,##0\ _€_-;\-* #,##0\ _€_-;_-* &quot;-&quot;\ _€_-;_-@_-"/>
    <numFmt numFmtId="164" formatCode="0.0000"/>
    <numFmt numFmtId="165" formatCode="0.0"/>
  </numFmts>
  <fonts count="6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</font>
    <font>
      <sz val="11"/>
      <color indexed="8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41" fontId="4" fillId="0" borderId="0" applyFont="0" applyFill="0" applyBorder="0" applyAlignment="0" applyProtection="0"/>
    <xf numFmtId="0" fontId="5" fillId="0" borderId="0"/>
    <xf numFmtId="0" fontId="5" fillId="0" borderId="0"/>
  </cellStyleXfs>
  <cellXfs count="95">
    <xf numFmtId="0" fontId="0" fillId="0" borderId="0" xfId="0"/>
    <xf numFmtId="164" fontId="0" fillId="0" borderId="0" xfId="0" applyNumberFormat="1"/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0" xfId="0"/>
    <xf numFmtId="0" fontId="0" fillId="0" borderId="0" xfId="0" applyBorder="1"/>
    <xf numFmtId="0" fontId="0" fillId="0" borderId="9" xfId="0" applyBorder="1"/>
    <xf numFmtId="0" fontId="3" fillId="0" borderId="0" xfId="0" applyFont="1"/>
    <xf numFmtId="0" fontId="0" fillId="0" borderId="0" xfId="0"/>
    <xf numFmtId="0" fontId="3" fillId="0" borderId="7" xfId="0" applyFont="1" applyBorder="1"/>
    <xf numFmtId="0" fontId="3" fillId="0" borderId="10" xfId="0" applyFont="1" applyBorder="1"/>
    <xf numFmtId="0" fontId="0" fillId="0" borderId="0" xfId="0" applyAlignment="1">
      <alignment wrapText="1"/>
    </xf>
    <xf numFmtId="0" fontId="0" fillId="0" borderId="0" xfId="0"/>
    <xf numFmtId="0" fontId="0" fillId="0" borderId="0" xfId="0"/>
    <xf numFmtId="0" fontId="0" fillId="0" borderId="0" xfId="0" applyFill="1"/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3" fillId="0" borderId="6" xfId="0" applyFont="1" applyBorder="1"/>
    <xf numFmtId="0" fontId="3" fillId="0" borderId="3" xfId="0" applyFont="1" applyBorder="1"/>
    <xf numFmtId="0" fontId="3" fillId="0" borderId="0" xfId="0" applyFont="1" applyBorder="1"/>
    <xf numFmtId="0" fontId="3" fillId="0" borderId="2" xfId="0" applyFont="1" applyBorder="1"/>
    <xf numFmtId="0" fontId="0" fillId="0" borderId="3" xfId="0" applyBorder="1"/>
    <xf numFmtId="0" fontId="0" fillId="0" borderId="2" xfId="0" applyBorder="1"/>
    <xf numFmtId="0" fontId="3" fillId="0" borderId="5" xfId="0" applyFont="1" applyBorder="1"/>
    <xf numFmtId="0" fontId="3" fillId="0" borderId="1" xfId="0" applyFont="1" applyBorder="1"/>
    <xf numFmtId="0" fontId="3" fillId="0" borderId="4" xfId="0" applyFont="1" applyBorder="1"/>
    <xf numFmtId="0" fontId="0" fillId="0" borderId="10" xfId="0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3" xfId="0" applyFont="1" applyFill="1" applyBorder="1"/>
    <xf numFmtId="0" fontId="5" fillId="0" borderId="0" xfId="0" applyFont="1" applyFill="1" applyBorder="1"/>
    <xf numFmtId="0" fontId="5" fillId="0" borderId="2" xfId="0" applyFont="1" applyFill="1" applyBorder="1"/>
    <xf numFmtId="0" fontId="5" fillId="0" borderId="5" xfId="0" applyFont="1" applyFill="1" applyBorder="1"/>
    <xf numFmtId="0" fontId="5" fillId="0" borderId="1" xfId="0" applyFont="1" applyFill="1" applyBorder="1"/>
    <xf numFmtId="0" fontId="5" fillId="0" borderId="4" xfId="0" applyFont="1" applyFill="1" applyBorder="1"/>
    <xf numFmtId="0" fontId="5" fillId="0" borderId="3" xfId="0" applyFont="1" applyBorder="1"/>
    <xf numFmtId="0" fontId="5" fillId="0" borderId="0" xfId="0" applyFont="1" applyBorder="1"/>
    <xf numFmtId="0" fontId="5" fillId="0" borderId="2" xfId="0" applyFont="1" applyBorder="1"/>
    <xf numFmtId="0" fontId="5" fillId="0" borderId="5" xfId="0" applyFont="1" applyBorder="1"/>
    <xf numFmtId="0" fontId="5" fillId="0" borderId="1" xfId="0" applyFont="1" applyBorder="1"/>
    <xf numFmtId="0" fontId="5" fillId="0" borderId="4" xfId="0" applyFont="1" applyBorder="1"/>
    <xf numFmtId="0" fontId="5" fillId="0" borderId="7" xfId="0" applyFont="1" applyBorder="1" applyAlignment="1">
      <alignment horizontal="left"/>
    </xf>
    <xf numFmtId="0" fontId="5" fillId="0" borderId="10" xfId="0" applyFont="1" applyFill="1" applyBorder="1"/>
    <xf numFmtId="0" fontId="5" fillId="0" borderId="7" xfId="0" applyFont="1" applyFill="1" applyBorder="1"/>
    <xf numFmtId="0" fontId="5" fillId="0" borderId="6" xfId="0" applyFont="1" applyFill="1" applyBorder="1"/>
    <xf numFmtId="0" fontId="5" fillId="0" borderId="10" xfId="0" applyFont="1" applyBorder="1"/>
    <xf numFmtId="0" fontId="5" fillId="0" borderId="7" xfId="0" applyFont="1" applyBorder="1"/>
    <xf numFmtId="0" fontId="5" fillId="0" borderId="6" xfId="0" applyFont="1" applyBorder="1"/>
    <xf numFmtId="0" fontId="0" fillId="0" borderId="3" xfId="0" applyBorder="1" applyAlignment="1">
      <alignment horizontal="center"/>
    </xf>
    <xf numFmtId="0" fontId="5" fillId="0" borderId="0" xfId="0" applyFont="1" applyBorder="1" applyAlignment="1">
      <alignment horizontal="left"/>
    </xf>
    <xf numFmtId="0" fontId="0" fillId="0" borderId="5" xfId="0" applyBorder="1" applyAlignment="1">
      <alignment horizontal="center"/>
    </xf>
    <xf numFmtId="0" fontId="5" fillId="0" borderId="1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10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1" xfId="0" applyBorder="1"/>
    <xf numFmtId="0" fontId="0" fillId="0" borderId="10" xfId="0" applyBorder="1"/>
    <xf numFmtId="0" fontId="0" fillId="0" borderId="6" xfId="0" applyBorder="1"/>
    <xf numFmtId="0" fontId="0" fillId="0" borderId="7" xfId="0" applyBorder="1"/>
    <xf numFmtId="0" fontId="0" fillId="0" borderId="3" xfId="0" applyFill="1" applyBorder="1"/>
    <xf numFmtId="0" fontId="0" fillId="0" borderId="2" xfId="0" applyFill="1" applyBorder="1"/>
    <xf numFmtId="0" fontId="0" fillId="0" borderId="5" xfId="0" applyBorder="1"/>
    <xf numFmtId="0" fontId="0" fillId="0" borderId="4" xfId="0" applyBorder="1"/>
    <xf numFmtId="0" fontId="0" fillId="0" borderId="5" xfId="0" applyFill="1" applyBorder="1"/>
    <xf numFmtId="0" fontId="0" fillId="0" borderId="0" xfId="0" applyFill="1" applyBorder="1"/>
    <xf numFmtId="0" fontId="0" fillId="0" borderId="1" xfId="0" applyFill="1" applyBorder="1"/>
    <xf numFmtId="0" fontId="0" fillId="0" borderId="4" xfId="0" applyFill="1" applyBorder="1"/>
    <xf numFmtId="0" fontId="0" fillId="0" borderId="8" xfId="0" applyBorder="1"/>
    <xf numFmtId="164" fontId="0" fillId="0" borderId="3" xfId="0" applyNumberFormat="1" applyBorder="1"/>
    <xf numFmtId="164" fontId="0" fillId="0" borderId="0" xfId="0" applyNumberFormat="1" applyBorder="1"/>
    <xf numFmtId="165" fontId="0" fillId="0" borderId="3" xfId="0" applyNumberFormat="1" applyBorder="1"/>
    <xf numFmtId="165" fontId="0" fillId="0" borderId="0" xfId="0" applyNumberFormat="1" applyBorder="1"/>
    <xf numFmtId="164" fontId="0" fillId="0" borderId="2" xfId="0" applyNumberFormat="1" applyBorder="1"/>
    <xf numFmtId="165" fontId="0" fillId="0" borderId="2" xfId="0" applyNumberFormat="1" applyBorder="1"/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8" xfId="0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5" xfId="0" applyBorder="1" applyAlignment="1">
      <alignment horizontal="center"/>
    </xf>
  </cellXfs>
  <cellStyles count="4">
    <cellStyle name="Dezimal [0] 2" xfId="1"/>
    <cellStyle name="Standard" xfId="0" builtinId="0"/>
    <cellStyle name="Standard 2" xfId="2"/>
    <cellStyle name="Standard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88"/>
  <sheetViews>
    <sheetView tabSelected="1" workbookViewId="0">
      <selection activeCell="M14" sqref="M14"/>
    </sheetView>
  </sheetViews>
  <sheetFormatPr baseColWidth="10" defaultRowHeight="15" x14ac:dyDescent="0.25"/>
  <sheetData>
    <row r="2" spans="1:6" x14ac:dyDescent="0.25">
      <c r="A2" t="s">
        <v>0</v>
      </c>
    </row>
    <row r="3" spans="1:6" x14ac:dyDescent="0.25">
      <c r="A3" t="s">
        <v>22</v>
      </c>
      <c r="B3" t="s">
        <v>4</v>
      </c>
      <c r="E3" t="s">
        <v>23</v>
      </c>
      <c r="F3" t="s">
        <v>4</v>
      </c>
    </row>
    <row r="4" spans="1:6" ht="17.25" x14ac:dyDescent="0.25">
      <c r="A4" t="s">
        <v>1</v>
      </c>
      <c r="B4" s="1" t="s">
        <v>5</v>
      </c>
      <c r="E4" t="s">
        <v>1</v>
      </c>
      <c r="F4" s="1" t="s">
        <v>8</v>
      </c>
    </row>
    <row r="5" spans="1:6" ht="17.25" x14ac:dyDescent="0.25">
      <c r="A5" t="s">
        <v>2</v>
      </c>
      <c r="B5" s="1" t="s">
        <v>6</v>
      </c>
      <c r="E5" t="s">
        <v>2</v>
      </c>
      <c r="F5" s="1" t="s">
        <v>17</v>
      </c>
    </row>
    <row r="6" spans="1:6" ht="17.25" x14ac:dyDescent="0.25">
      <c r="A6" t="s">
        <v>3</v>
      </c>
      <c r="B6" s="1" t="s">
        <v>7</v>
      </c>
      <c r="E6" t="s">
        <v>3</v>
      </c>
      <c r="F6" s="1" t="s">
        <v>9</v>
      </c>
    </row>
    <row r="9" spans="1:6" x14ac:dyDescent="0.25">
      <c r="A9" t="s">
        <v>136</v>
      </c>
    </row>
    <row r="10" spans="1:6" x14ac:dyDescent="0.25">
      <c r="A10" t="s">
        <v>25</v>
      </c>
      <c r="B10" t="s">
        <v>24</v>
      </c>
      <c r="E10" t="s">
        <v>26</v>
      </c>
      <c r="F10" t="s">
        <v>4</v>
      </c>
    </row>
    <row r="11" spans="1:6" ht="17.25" x14ac:dyDescent="0.25">
      <c r="A11" t="s">
        <v>1</v>
      </c>
      <c r="B11" s="1" t="s">
        <v>10</v>
      </c>
      <c r="E11" t="s">
        <v>1</v>
      </c>
      <c r="F11" s="1" t="s">
        <v>13</v>
      </c>
    </row>
    <row r="12" spans="1:6" ht="17.25" x14ac:dyDescent="0.25">
      <c r="A12" t="s">
        <v>2</v>
      </c>
      <c r="B12" s="1" t="s">
        <v>11</v>
      </c>
      <c r="E12" t="s">
        <v>2</v>
      </c>
      <c r="F12" s="1" t="s">
        <v>16</v>
      </c>
    </row>
    <row r="13" spans="1:6" ht="17.25" x14ac:dyDescent="0.25">
      <c r="A13" t="s">
        <v>3</v>
      </c>
      <c r="B13" s="1" t="s">
        <v>12</v>
      </c>
      <c r="E13" t="s">
        <v>3</v>
      </c>
      <c r="F13" s="1" t="s">
        <v>14</v>
      </c>
    </row>
    <row r="16" spans="1:6" x14ac:dyDescent="0.25">
      <c r="A16" t="s">
        <v>137</v>
      </c>
    </row>
    <row r="17" spans="1:18" x14ac:dyDescent="0.25">
      <c r="A17" t="s">
        <v>27</v>
      </c>
      <c r="B17" t="s">
        <v>4</v>
      </c>
    </row>
    <row r="18" spans="1:18" ht="17.25" x14ac:dyDescent="0.25">
      <c r="A18" t="s">
        <v>1</v>
      </c>
      <c r="B18" s="1" t="s">
        <v>15</v>
      </c>
    </row>
    <row r="19" spans="1:18" ht="17.25" x14ac:dyDescent="0.25">
      <c r="A19" t="s">
        <v>2</v>
      </c>
      <c r="B19" s="1" t="s">
        <v>18</v>
      </c>
    </row>
    <row r="20" spans="1:18" ht="17.25" x14ac:dyDescent="0.25">
      <c r="A20" t="s">
        <v>3</v>
      </c>
      <c r="B20" s="1" t="s">
        <v>19</v>
      </c>
    </row>
    <row r="24" spans="1:18" x14ac:dyDescent="0.25">
      <c r="A24" s="61" t="s">
        <v>0</v>
      </c>
      <c r="B24" s="63"/>
      <c r="C24" s="62"/>
      <c r="D24" s="63"/>
      <c r="E24" s="63"/>
      <c r="F24" s="62"/>
      <c r="I24" s="61" t="s">
        <v>136</v>
      </c>
      <c r="J24" s="63"/>
      <c r="K24" s="62"/>
      <c r="L24" s="63"/>
      <c r="M24" s="63"/>
      <c r="N24" s="62"/>
      <c r="P24" s="61" t="s">
        <v>137</v>
      </c>
      <c r="Q24" s="63"/>
      <c r="R24" s="62"/>
    </row>
    <row r="25" spans="1:18" x14ac:dyDescent="0.25">
      <c r="A25" s="79" t="s">
        <v>22</v>
      </c>
      <c r="B25" s="80"/>
      <c r="C25" s="81"/>
      <c r="D25" s="79" t="s">
        <v>23</v>
      </c>
      <c r="E25" s="80"/>
      <c r="F25" s="81"/>
      <c r="I25" s="79" t="s">
        <v>25</v>
      </c>
      <c r="J25" s="80"/>
      <c r="K25" s="81"/>
      <c r="L25" s="79" t="s">
        <v>26</v>
      </c>
      <c r="M25" s="80"/>
      <c r="N25" s="81"/>
      <c r="P25" s="79" t="s">
        <v>27</v>
      </c>
      <c r="Q25" s="80"/>
      <c r="R25" s="81"/>
    </row>
    <row r="26" spans="1:18" ht="17.25" x14ac:dyDescent="0.25">
      <c r="A26" s="66" t="s">
        <v>1</v>
      </c>
      <c r="B26" s="60" t="s">
        <v>2</v>
      </c>
      <c r="C26" s="67" t="s">
        <v>3</v>
      </c>
      <c r="D26" s="60" t="s">
        <v>1</v>
      </c>
      <c r="E26" s="60" t="s">
        <v>2</v>
      </c>
      <c r="F26" s="67" t="s">
        <v>3</v>
      </c>
      <c r="I26" s="66" t="s">
        <v>1</v>
      </c>
      <c r="J26" s="60" t="s">
        <v>2</v>
      </c>
      <c r="K26" s="67" t="s">
        <v>3</v>
      </c>
      <c r="L26" s="60" t="s">
        <v>1</v>
      </c>
      <c r="M26" s="60" t="s">
        <v>2</v>
      </c>
      <c r="N26" s="67" t="s">
        <v>3</v>
      </c>
      <c r="P26" s="66" t="s">
        <v>1</v>
      </c>
      <c r="Q26" s="60" t="s">
        <v>2</v>
      </c>
      <c r="R26" s="67" t="s">
        <v>3</v>
      </c>
    </row>
    <row r="27" spans="1:18" x14ac:dyDescent="0.25">
      <c r="A27" s="73">
        <v>1.2688999999999999</v>
      </c>
      <c r="B27" s="74">
        <v>1.2473000000000001</v>
      </c>
      <c r="C27" s="77">
        <v>1.2318</v>
      </c>
      <c r="D27" s="21">
        <v>2.5</v>
      </c>
      <c r="E27" s="21">
        <v>3</v>
      </c>
      <c r="F27" s="22">
        <v>3</v>
      </c>
      <c r="I27" s="75">
        <v>1.2</v>
      </c>
      <c r="J27" s="76">
        <v>1.2</v>
      </c>
      <c r="K27" s="78">
        <v>1</v>
      </c>
      <c r="L27" s="21">
        <v>1.4</v>
      </c>
      <c r="M27" s="21">
        <v>1.7</v>
      </c>
      <c r="N27" s="22">
        <v>1.5</v>
      </c>
      <c r="P27" s="20">
        <v>135.33333300000001</v>
      </c>
      <c r="Q27" s="21">
        <v>122.666667</v>
      </c>
      <c r="R27" s="22">
        <v>106.333333</v>
      </c>
    </row>
    <row r="28" spans="1:18" x14ac:dyDescent="0.25">
      <c r="A28" s="73">
        <v>1.3446</v>
      </c>
      <c r="B28" s="74">
        <v>1.2202999999999999</v>
      </c>
      <c r="C28" s="77">
        <v>1.2186999999999999</v>
      </c>
      <c r="D28" s="21">
        <v>3</v>
      </c>
      <c r="E28" s="21">
        <v>2.5</v>
      </c>
      <c r="F28" s="22">
        <v>2.5</v>
      </c>
      <c r="I28" s="75">
        <v>1.1000000000000001</v>
      </c>
      <c r="J28" s="76">
        <v>1.2</v>
      </c>
      <c r="K28" s="78">
        <v>1</v>
      </c>
      <c r="L28" s="21">
        <v>1.7</v>
      </c>
      <c r="M28" s="21">
        <v>1.2</v>
      </c>
      <c r="N28" s="22">
        <v>1.3</v>
      </c>
      <c r="P28" s="20">
        <v>151</v>
      </c>
      <c r="Q28" s="21">
        <v>99.666666699999993</v>
      </c>
      <c r="R28" s="22">
        <v>80</v>
      </c>
    </row>
    <row r="29" spans="1:18" x14ac:dyDescent="0.25">
      <c r="A29" s="73">
        <v>1.3218000000000001</v>
      </c>
      <c r="B29" s="74">
        <v>1.2188000000000001</v>
      </c>
      <c r="C29" s="77">
        <v>1.1628000000000001</v>
      </c>
      <c r="D29" s="21">
        <v>3</v>
      </c>
      <c r="E29" s="21">
        <v>3</v>
      </c>
      <c r="F29" s="22">
        <v>2.5</v>
      </c>
      <c r="I29" s="75">
        <v>1.2</v>
      </c>
      <c r="J29" s="76">
        <v>1.1000000000000001</v>
      </c>
      <c r="K29" s="78">
        <v>0.9</v>
      </c>
      <c r="L29" s="21">
        <v>1.8</v>
      </c>
      <c r="M29" s="21">
        <v>1.8</v>
      </c>
      <c r="N29" s="22">
        <v>1</v>
      </c>
      <c r="P29" s="20">
        <v>148</v>
      </c>
      <c r="Q29" s="21">
        <v>133.33333300000001</v>
      </c>
      <c r="R29" s="22">
        <v>63.3333333</v>
      </c>
    </row>
    <row r="30" spans="1:18" x14ac:dyDescent="0.25">
      <c r="A30" s="73">
        <v>1.2153</v>
      </c>
      <c r="B30" s="74">
        <v>1.2621</v>
      </c>
      <c r="C30" s="77">
        <v>1.1511</v>
      </c>
      <c r="D30" s="21">
        <v>2.5</v>
      </c>
      <c r="E30" s="21">
        <v>2.5</v>
      </c>
      <c r="F30" s="22">
        <v>2</v>
      </c>
      <c r="I30" s="75">
        <v>1.2</v>
      </c>
      <c r="J30" s="76">
        <v>0.8</v>
      </c>
      <c r="K30" s="78">
        <v>0.9</v>
      </c>
      <c r="L30" s="21">
        <v>1.7</v>
      </c>
      <c r="M30" s="21">
        <v>1.5</v>
      </c>
      <c r="N30" s="22">
        <v>0.9</v>
      </c>
      <c r="P30" s="20">
        <v>150.66666699999999</v>
      </c>
      <c r="Q30" s="21">
        <v>65.333333300000007</v>
      </c>
      <c r="R30" s="22">
        <v>33</v>
      </c>
    </row>
    <row r="31" spans="1:18" x14ac:dyDescent="0.25">
      <c r="A31" s="73">
        <v>1.2587999999999999</v>
      </c>
      <c r="B31" s="74">
        <v>1.2930999999999999</v>
      </c>
      <c r="C31" s="77">
        <v>1.1798</v>
      </c>
      <c r="D31" s="21">
        <v>2.5</v>
      </c>
      <c r="E31" s="21">
        <v>2</v>
      </c>
      <c r="F31" s="22">
        <v>2</v>
      </c>
      <c r="I31" s="75">
        <v>1.2</v>
      </c>
      <c r="J31" s="76">
        <v>0.9</v>
      </c>
      <c r="K31" s="78">
        <v>0.6</v>
      </c>
      <c r="L31" s="21">
        <v>1.5</v>
      </c>
      <c r="M31" s="21">
        <v>1.4</v>
      </c>
      <c r="N31" s="22">
        <v>1</v>
      </c>
      <c r="P31" s="20">
        <v>132.33333300000001</v>
      </c>
      <c r="Q31" s="21">
        <v>49.3333333</v>
      </c>
      <c r="R31" s="22">
        <v>43.3333333</v>
      </c>
    </row>
    <row r="32" spans="1:18" x14ac:dyDescent="0.25">
      <c r="A32" s="73">
        <v>1.2724</v>
      </c>
      <c r="B32" s="74">
        <v>1.31</v>
      </c>
      <c r="C32" s="77">
        <v>1.129</v>
      </c>
      <c r="D32" s="21">
        <v>3</v>
      </c>
      <c r="E32" s="21">
        <v>2.5</v>
      </c>
      <c r="F32" s="22">
        <v>2.5</v>
      </c>
      <c r="I32" s="75">
        <v>1.2</v>
      </c>
      <c r="J32" s="76">
        <v>0.9</v>
      </c>
      <c r="K32" s="78">
        <v>0.9</v>
      </c>
      <c r="L32" s="21">
        <v>1.7</v>
      </c>
      <c r="M32" s="21">
        <v>1.6</v>
      </c>
      <c r="N32" s="22">
        <v>1.4</v>
      </c>
      <c r="P32" s="20">
        <v>147.66666699999999</v>
      </c>
      <c r="Q32" s="21">
        <v>45.6666667</v>
      </c>
      <c r="R32" s="22">
        <v>72</v>
      </c>
    </row>
    <row r="33" spans="1:18" x14ac:dyDescent="0.25">
      <c r="A33" s="73">
        <v>1.1631</v>
      </c>
      <c r="B33" s="74">
        <v>1.2576000000000001</v>
      </c>
      <c r="C33" s="77">
        <v>1.1641999999999999</v>
      </c>
      <c r="D33" s="21">
        <v>2.5</v>
      </c>
      <c r="E33" s="21">
        <v>3</v>
      </c>
      <c r="F33" s="22">
        <v>2.8</v>
      </c>
      <c r="I33" s="75">
        <v>1.2</v>
      </c>
      <c r="J33" s="76">
        <v>0.9</v>
      </c>
      <c r="K33" s="78">
        <v>1</v>
      </c>
      <c r="L33" s="21">
        <v>1.5</v>
      </c>
      <c r="M33" s="21">
        <v>1.7</v>
      </c>
      <c r="N33" s="22">
        <v>1.5</v>
      </c>
      <c r="P33" s="20">
        <v>140.33333300000001</v>
      </c>
      <c r="Q33" s="21">
        <v>138.33333300000001</v>
      </c>
      <c r="R33" s="22">
        <v>106.333333</v>
      </c>
    </row>
    <row r="34" spans="1:18" x14ac:dyDescent="0.25">
      <c r="A34" s="73">
        <v>1.1987000000000001</v>
      </c>
      <c r="B34" s="74">
        <v>1.3023</v>
      </c>
      <c r="C34" s="77">
        <v>1.1260999999999999</v>
      </c>
      <c r="D34" s="21">
        <v>2.5</v>
      </c>
      <c r="E34" s="21">
        <v>3</v>
      </c>
      <c r="F34" s="22">
        <v>2.2999999999999998</v>
      </c>
      <c r="I34" s="75">
        <v>1.2</v>
      </c>
      <c r="J34" s="76">
        <v>0.9</v>
      </c>
      <c r="K34" s="78">
        <v>1.1000000000000001</v>
      </c>
      <c r="L34" s="21">
        <v>1.4</v>
      </c>
      <c r="M34" s="21">
        <v>1.5</v>
      </c>
      <c r="N34" s="22">
        <v>1.2</v>
      </c>
      <c r="P34" s="20">
        <v>135.66666699999999</v>
      </c>
      <c r="Q34" s="21">
        <v>125.333333</v>
      </c>
      <c r="R34" s="22">
        <v>76.666666699999993</v>
      </c>
    </row>
    <row r="35" spans="1:18" x14ac:dyDescent="0.25">
      <c r="A35" s="73"/>
      <c r="B35" s="74">
        <v>1.2394000000000001</v>
      </c>
      <c r="C35" s="77"/>
      <c r="D35" s="21">
        <v>2.5</v>
      </c>
      <c r="E35" s="21">
        <v>3</v>
      </c>
      <c r="F35" s="22">
        <v>2.2999999999999998</v>
      </c>
      <c r="I35" s="75">
        <v>1</v>
      </c>
      <c r="J35" s="76">
        <v>1</v>
      </c>
      <c r="K35" s="78">
        <v>1.1000000000000001</v>
      </c>
      <c r="L35" s="21">
        <v>1.6</v>
      </c>
      <c r="M35" s="21">
        <v>1.5</v>
      </c>
      <c r="N35" s="22">
        <v>1.2</v>
      </c>
      <c r="P35" s="20">
        <v>140.66666699999999</v>
      </c>
      <c r="Q35" s="21">
        <v>133.66666699999999</v>
      </c>
      <c r="R35" s="22">
        <v>99</v>
      </c>
    </row>
    <row r="36" spans="1:18" x14ac:dyDescent="0.25">
      <c r="A36" s="73"/>
      <c r="B36" s="74">
        <v>1.1784000000000001</v>
      </c>
      <c r="C36" s="77"/>
      <c r="D36" s="21">
        <v>3</v>
      </c>
      <c r="E36" s="21">
        <v>2.5</v>
      </c>
      <c r="F36" s="22">
        <v>2.7</v>
      </c>
      <c r="I36" s="75">
        <v>1.2</v>
      </c>
      <c r="J36" s="76">
        <v>1.1000000000000001</v>
      </c>
      <c r="K36" s="78">
        <v>1.1000000000000001</v>
      </c>
      <c r="L36" s="21">
        <v>1.6</v>
      </c>
      <c r="M36" s="21">
        <v>1</v>
      </c>
      <c r="N36" s="22">
        <v>1.6</v>
      </c>
      <c r="P36" s="20">
        <v>140.66666699999999</v>
      </c>
      <c r="Q36" s="21">
        <v>83.333333300000007</v>
      </c>
      <c r="R36" s="22">
        <v>114.3</v>
      </c>
    </row>
    <row r="37" spans="1:18" x14ac:dyDescent="0.25">
      <c r="A37" s="73"/>
      <c r="B37" s="74">
        <v>1.1683999999999999</v>
      </c>
      <c r="C37" s="77"/>
      <c r="D37" s="21">
        <v>2.5</v>
      </c>
      <c r="E37" s="21">
        <v>2.5</v>
      </c>
      <c r="F37" s="22">
        <v>2.4</v>
      </c>
      <c r="I37" s="75">
        <v>1.1000000000000001</v>
      </c>
      <c r="J37" s="76">
        <v>1</v>
      </c>
      <c r="K37" s="78">
        <v>1.2</v>
      </c>
      <c r="L37" s="21">
        <v>1.5</v>
      </c>
      <c r="M37" s="21">
        <v>1.2</v>
      </c>
      <c r="N37" s="22">
        <v>1.2</v>
      </c>
      <c r="P37" s="20">
        <v>117.666667</v>
      </c>
      <c r="Q37" s="21">
        <v>136.33333300000001</v>
      </c>
      <c r="R37" s="22">
        <v>93</v>
      </c>
    </row>
    <row r="38" spans="1:18" x14ac:dyDescent="0.25">
      <c r="A38" s="73"/>
      <c r="B38" s="74">
        <v>1.1907999999999999</v>
      </c>
      <c r="C38" s="77"/>
      <c r="D38" s="21">
        <v>3</v>
      </c>
      <c r="E38" s="21">
        <v>2.8</v>
      </c>
      <c r="F38" s="22">
        <v>2.7</v>
      </c>
      <c r="I38" s="75">
        <v>1.2</v>
      </c>
      <c r="J38" s="76">
        <v>1</v>
      </c>
      <c r="K38" s="78">
        <v>1.2</v>
      </c>
      <c r="L38" s="21">
        <v>1.8</v>
      </c>
      <c r="M38" s="21">
        <v>1.9</v>
      </c>
      <c r="N38" s="22">
        <v>1.6</v>
      </c>
      <c r="P38" s="20">
        <v>169.33333300000001</v>
      </c>
      <c r="Q38" s="21">
        <v>125</v>
      </c>
      <c r="R38" s="22">
        <v>138</v>
      </c>
    </row>
    <row r="39" spans="1:18" x14ac:dyDescent="0.25">
      <c r="A39" s="73"/>
      <c r="B39" s="74">
        <v>1.1811</v>
      </c>
      <c r="C39" s="77"/>
      <c r="D39" s="21">
        <v>2.4</v>
      </c>
      <c r="E39" s="21">
        <v>2.5</v>
      </c>
      <c r="F39" s="22">
        <v>2.6</v>
      </c>
      <c r="I39" s="75">
        <v>1.2</v>
      </c>
      <c r="J39" s="76">
        <v>0.9</v>
      </c>
      <c r="K39" s="78">
        <v>1</v>
      </c>
      <c r="L39" s="21">
        <v>1.5</v>
      </c>
      <c r="M39" s="21">
        <v>1.2</v>
      </c>
      <c r="N39" s="22">
        <v>1.6</v>
      </c>
      <c r="P39" s="20">
        <v>85.333333300000007</v>
      </c>
      <c r="Q39" s="21">
        <v>77.666666699999993</v>
      </c>
      <c r="R39" s="22">
        <v>94.3</v>
      </c>
    </row>
    <row r="40" spans="1:18" x14ac:dyDescent="0.25">
      <c r="A40" s="73"/>
      <c r="B40" s="74">
        <v>1.1882999999999999</v>
      </c>
      <c r="C40" s="77"/>
      <c r="D40" s="21">
        <v>2.5</v>
      </c>
      <c r="E40" s="21">
        <v>3</v>
      </c>
      <c r="F40" s="22">
        <v>2.2999999999999998</v>
      </c>
      <c r="I40" s="75">
        <v>1</v>
      </c>
      <c r="J40" s="76">
        <v>1</v>
      </c>
      <c r="K40" s="78">
        <v>1</v>
      </c>
      <c r="L40" s="21">
        <v>1.4</v>
      </c>
      <c r="M40" s="21">
        <v>1.4</v>
      </c>
      <c r="N40" s="22">
        <v>1</v>
      </c>
      <c r="P40" s="20">
        <v>105.333333</v>
      </c>
      <c r="Q40" s="21">
        <v>73</v>
      </c>
      <c r="R40" s="22">
        <v>44.6</v>
      </c>
    </row>
    <row r="41" spans="1:18" x14ac:dyDescent="0.25">
      <c r="A41" s="73"/>
      <c r="B41" s="74">
        <v>1.1076999999999999</v>
      </c>
      <c r="C41" s="77"/>
      <c r="D41" s="21">
        <v>2.4</v>
      </c>
      <c r="E41" s="21">
        <v>2.5</v>
      </c>
      <c r="F41" s="22">
        <v>2.5</v>
      </c>
      <c r="I41" s="75">
        <v>1</v>
      </c>
      <c r="J41" s="76">
        <v>1.1000000000000001</v>
      </c>
      <c r="K41" s="78">
        <v>1.1000000000000001</v>
      </c>
      <c r="L41" s="21">
        <v>1.3</v>
      </c>
      <c r="M41" s="21">
        <v>1.5</v>
      </c>
      <c r="N41" s="22">
        <v>1.2</v>
      </c>
      <c r="P41" s="20">
        <v>63.6666667</v>
      </c>
      <c r="Q41" s="21">
        <v>153</v>
      </c>
      <c r="R41" s="22">
        <v>58.3</v>
      </c>
    </row>
    <row r="42" spans="1:18" x14ac:dyDescent="0.25">
      <c r="A42" s="23"/>
      <c r="B42" s="5"/>
      <c r="C42" s="24"/>
      <c r="D42" s="21">
        <v>3</v>
      </c>
      <c r="E42" s="21">
        <v>2</v>
      </c>
      <c r="F42" s="22">
        <v>2.5</v>
      </c>
      <c r="I42" s="75">
        <v>1.2</v>
      </c>
      <c r="J42" s="76">
        <v>1</v>
      </c>
      <c r="K42" s="78">
        <v>1.1000000000000001</v>
      </c>
      <c r="L42" s="21">
        <v>2</v>
      </c>
      <c r="M42" s="21">
        <v>1.2</v>
      </c>
      <c r="N42" s="22">
        <v>1.1000000000000001</v>
      </c>
      <c r="P42" s="20">
        <v>145.6</v>
      </c>
      <c r="Q42" s="21">
        <v>135.66666699999999</v>
      </c>
      <c r="R42" s="22">
        <v>72</v>
      </c>
    </row>
    <row r="43" spans="1:18" x14ac:dyDescent="0.25">
      <c r="A43" s="23"/>
      <c r="B43" s="74"/>
      <c r="C43" s="24"/>
      <c r="D43" s="21">
        <v>2.5</v>
      </c>
      <c r="E43" s="21">
        <v>3</v>
      </c>
      <c r="F43" s="22">
        <v>2.2000000000000002</v>
      </c>
      <c r="I43" s="75">
        <v>1.1000000000000001</v>
      </c>
      <c r="J43" s="76">
        <v>1</v>
      </c>
      <c r="K43" s="78">
        <v>0.6</v>
      </c>
      <c r="L43" s="21">
        <v>1.2</v>
      </c>
      <c r="M43" s="21">
        <v>1.7</v>
      </c>
      <c r="N43" s="22">
        <v>1.2</v>
      </c>
      <c r="P43" s="20">
        <v>102.3</v>
      </c>
      <c r="Q43" s="21">
        <v>144.33333300000001</v>
      </c>
      <c r="R43" s="22">
        <v>75.599999999999994</v>
      </c>
    </row>
    <row r="44" spans="1:18" x14ac:dyDescent="0.25">
      <c r="A44" s="23"/>
      <c r="B44" s="5"/>
      <c r="C44" s="24"/>
      <c r="D44" s="21">
        <v>2.7</v>
      </c>
      <c r="E44" s="21">
        <v>2</v>
      </c>
      <c r="F44" s="22">
        <v>2.8</v>
      </c>
      <c r="I44" s="75">
        <v>0.7</v>
      </c>
      <c r="J44" s="76">
        <v>1.2</v>
      </c>
      <c r="K44" s="78">
        <v>0.9</v>
      </c>
      <c r="L44" s="21">
        <v>1.5</v>
      </c>
      <c r="M44" s="21">
        <v>1.4</v>
      </c>
      <c r="N44" s="22">
        <v>1.6</v>
      </c>
      <c r="P44" s="20">
        <v>114.3</v>
      </c>
      <c r="Q44" s="21">
        <v>127</v>
      </c>
      <c r="R44" s="22">
        <v>123</v>
      </c>
    </row>
    <row r="45" spans="1:18" x14ac:dyDescent="0.25">
      <c r="A45" s="23"/>
      <c r="B45" s="5"/>
      <c r="C45" s="24"/>
      <c r="D45" s="21">
        <v>2.9</v>
      </c>
      <c r="E45" s="21">
        <v>2</v>
      </c>
      <c r="F45" s="22">
        <v>2.5</v>
      </c>
      <c r="I45" s="75">
        <v>1</v>
      </c>
      <c r="J45" s="76">
        <v>1.1000000000000001</v>
      </c>
      <c r="K45" s="78">
        <v>1.2</v>
      </c>
      <c r="L45" s="21">
        <v>1.6</v>
      </c>
      <c r="M45" s="21">
        <v>1.4</v>
      </c>
      <c r="N45" s="22">
        <v>1.4</v>
      </c>
      <c r="P45" s="20">
        <v>131.30000000000001</v>
      </c>
      <c r="Q45" s="21">
        <v>131.33333300000001</v>
      </c>
      <c r="R45" s="22">
        <v>112.6</v>
      </c>
    </row>
    <row r="46" spans="1:18" x14ac:dyDescent="0.25">
      <c r="A46" s="23"/>
      <c r="B46" s="5"/>
      <c r="C46" s="24"/>
      <c r="D46" s="21">
        <v>3</v>
      </c>
      <c r="E46" s="21">
        <v>2</v>
      </c>
      <c r="F46" s="22"/>
      <c r="I46" s="75">
        <v>1</v>
      </c>
      <c r="J46" s="76">
        <v>1.1000000000000001</v>
      </c>
      <c r="K46" s="78">
        <v>1</v>
      </c>
      <c r="L46" s="21">
        <v>2</v>
      </c>
      <c r="M46" s="21">
        <v>1.4</v>
      </c>
      <c r="N46" s="22"/>
      <c r="P46" s="20">
        <v>80</v>
      </c>
      <c r="Q46" s="21">
        <v>34.3333333</v>
      </c>
      <c r="R46" s="22"/>
    </row>
    <row r="47" spans="1:18" x14ac:dyDescent="0.25">
      <c r="A47" s="23"/>
      <c r="B47" s="5"/>
      <c r="C47" s="24"/>
      <c r="D47" s="21">
        <v>2.2999999999999998</v>
      </c>
      <c r="E47" s="21">
        <v>2.5</v>
      </c>
      <c r="F47" s="22"/>
      <c r="I47" s="75"/>
      <c r="J47" s="76">
        <v>0.7</v>
      </c>
      <c r="K47" s="78">
        <v>0.5</v>
      </c>
      <c r="L47" s="21">
        <v>1.1000000000000001</v>
      </c>
      <c r="M47" s="21">
        <v>1.5</v>
      </c>
      <c r="N47" s="22"/>
      <c r="P47" s="20">
        <v>59.3</v>
      </c>
      <c r="Q47" s="21">
        <v>135</v>
      </c>
      <c r="R47" s="22"/>
    </row>
    <row r="48" spans="1:18" x14ac:dyDescent="0.25">
      <c r="A48" s="23"/>
      <c r="B48" s="5"/>
      <c r="C48" s="24"/>
      <c r="D48" s="21">
        <v>2.6</v>
      </c>
      <c r="E48" s="21">
        <v>2</v>
      </c>
      <c r="F48" s="22"/>
      <c r="I48" s="75"/>
      <c r="J48" s="76">
        <v>1.1000000000000001</v>
      </c>
      <c r="K48" s="78">
        <v>1.2</v>
      </c>
      <c r="L48" s="21">
        <v>1.2</v>
      </c>
      <c r="M48" s="21">
        <v>1.2</v>
      </c>
      <c r="N48" s="22"/>
      <c r="P48" s="20">
        <v>96</v>
      </c>
      <c r="Q48" s="21">
        <v>131</v>
      </c>
      <c r="R48" s="22"/>
    </row>
    <row r="49" spans="1:18" x14ac:dyDescent="0.25">
      <c r="A49" s="23"/>
      <c r="B49" s="5"/>
      <c r="C49" s="24"/>
      <c r="D49" s="21">
        <v>2.6</v>
      </c>
      <c r="E49" s="21">
        <v>2.5</v>
      </c>
      <c r="F49" s="22"/>
      <c r="I49" s="75"/>
      <c r="J49" s="76">
        <v>1.2</v>
      </c>
      <c r="K49" s="78">
        <v>0.9</v>
      </c>
      <c r="L49" s="21">
        <v>1.9</v>
      </c>
      <c r="M49" s="21">
        <v>1.6</v>
      </c>
      <c r="N49" s="22"/>
      <c r="P49" s="20">
        <v>116</v>
      </c>
      <c r="Q49" s="21">
        <v>148</v>
      </c>
      <c r="R49" s="22"/>
    </row>
    <row r="50" spans="1:18" x14ac:dyDescent="0.25">
      <c r="A50" s="23"/>
      <c r="B50" s="5"/>
      <c r="C50" s="24"/>
      <c r="D50" s="21">
        <v>3</v>
      </c>
      <c r="E50" s="21">
        <v>2</v>
      </c>
      <c r="F50" s="22"/>
      <c r="I50" s="75"/>
      <c r="J50" s="76">
        <v>1</v>
      </c>
      <c r="K50" s="78">
        <v>0.8</v>
      </c>
      <c r="L50" s="21">
        <v>1.8</v>
      </c>
      <c r="M50" s="21">
        <v>1.4</v>
      </c>
      <c r="N50" s="22"/>
      <c r="P50" s="20">
        <v>94</v>
      </c>
      <c r="Q50" s="21">
        <v>53</v>
      </c>
      <c r="R50" s="22"/>
    </row>
    <row r="51" spans="1:18" x14ac:dyDescent="0.25">
      <c r="A51" s="23"/>
      <c r="B51" s="5"/>
      <c r="C51" s="24"/>
      <c r="D51" s="21">
        <v>3.1</v>
      </c>
      <c r="E51" s="21">
        <v>2</v>
      </c>
      <c r="F51" s="22"/>
      <c r="I51" s="75"/>
      <c r="J51" s="76">
        <v>0.7</v>
      </c>
      <c r="K51" s="78">
        <v>1.1000000000000001</v>
      </c>
      <c r="L51" s="21">
        <v>1.8</v>
      </c>
      <c r="M51" s="21">
        <v>1</v>
      </c>
      <c r="N51" s="22"/>
      <c r="P51" s="20">
        <v>134</v>
      </c>
      <c r="Q51" s="21">
        <v>30.3333333</v>
      </c>
      <c r="R51" s="22"/>
    </row>
    <row r="52" spans="1:18" x14ac:dyDescent="0.25">
      <c r="A52" s="23"/>
      <c r="B52" s="5"/>
      <c r="C52" s="24"/>
      <c r="D52" s="21">
        <v>3</v>
      </c>
      <c r="E52" s="21">
        <v>2.5</v>
      </c>
      <c r="F52" s="22"/>
      <c r="I52" s="75"/>
      <c r="J52" s="76">
        <v>0.9</v>
      </c>
      <c r="K52" s="78">
        <v>1</v>
      </c>
      <c r="L52" s="21">
        <v>1.6</v>
      </c>
      <c r="M52" s="21">
        <v>1.5</v>
      </c>
      <c r="N52" s="22"/>
      <c r="P52" s="20">
        <v>109</v>
      </c>
      <c r="Q52" s="21">
        <v>136.66666699999999</v>
      </c>
      <c r="R52" s="22"/>
    </row>
    <row r="53" spans="1:18" x14ac:dyDescent="0.25">
      <c r="A53" s="23"/>
      <c r="B53" s="5"/>
      <c r="C53" s="24"/>
      <c r="D53" s="21">
        <v>2.7</v>
      </c>
      <c r="E53" s="21">
        <v>2.5</v>
      </c>
      <c r="F53" s="22"/>
      <c r="I53" s="75"/>
      <c r="J53" s="76">
        <v>1.2</v>
      </c>
      <c r="K53" s="78">
        <v>0.8</v>
      </c>
      <c r="L53" s="21">
        <v>1.6</v>
      </c>
      <c r="M53" s="21">
        <v>1.6</v>
      </c>
      <c r="N53" s="22"/>
      <c r="P53" s="20">
        <v>75</v>
      </c>
      <c r="Q53" s="21">
        <v>128</v>
      </c>
      <c r="R53" s="22"/>
    </row>
    <row r="54" spans="1:18" x14ac:dyDescent="0.25">
      <c r="A54" s="23"/>
      <c r="B54" s="5"/>
      <c r="C54" s="24"/>
      <c r="D54" s="21">
        <v>2.5</v>
      </c>
      <c r="E54" s="21">
        <v>3</v>
      </c>
      <c r="F54" s="22"/>
      <c r="I54" s="75"/>
      <c r="J54" s="76">
        <v>1.2</v>
      </c>
      <c r="K54" s="78"/>
      <c r="L54" s="21">
        <v>1.4</v>
      </c>
      <c r="M54" s="21">
        <v>1.7</v>
      </c>
      <c r="N54" s="22"/>
      <c r="P54" s="20">
        <v>84.6</v>
      </c>
      <c r="Q54" s="21">
        <v>144.66666699999999</v>
      </c>
      <c r="R54" s="22"/>
    </row>
    <row r="55" spans="1:18" x14ac:dyDescent="0.25">
      <c r="A55" s="23"/>
      <c r="B55" s="5"/>
      <c r="C55" s="24"/>
      <c r="D55" s="21">
        <v>2.6</v>
      </c>
      <c r="E55" s="21">
        <v>2</v>
      </c>
      <c r="F55" s="22"/>
      <c r="I55" s="75"/>
      <c r="J55" s="76">
        <v>0.9</v>
      </c>
      <c r="K55" s="78"/>
      <c r="L55" s="21">
        <v>1.7</v>
      </c>
      <c r="M55" s="21">
        <v>1.4</v>
      </c>
      <c r="N55" s="22"/>
      <c r="P55" s="20">
        <v>65.599999999999994</v>
      </c>
      <c r="Q55" s="21">
        <v>128.66666699999999</v>
      </c>
      <c r="R55" s="22"/>
    </row>
    <row r="56" spans="1:18" x14ac:dyDescent="0.25">
      <c r="A56" s="23"/>
      <c r="B56" s="5"/>
      <c r="C56" s="24"/>
      <c r="D56" s="21">
        <v>2.6</v>
      </c>
      <c r="E56" s="21">
        <v>2.7</v>
      </c>
      <c r="F56" s="22"/>
      <c r="I56" s="75"/>
      <c r="J56" s="76">
        <v>1.2</v>
      </c>
      <c r="K56" s="78"/>
      <c r="L56" s="21">
        <v>1.6</v>
      </c>
      <c r="M56" s="21">
        <v>1.8</v>
      </c>
      <c r="N56" s="22"/>
      <c r="P56" s="20">
        <v>116</v>
      </c>
      <c r="Q56" s="21">
        <v>97.333333300000007</v>
      </c>
      <c r="R56" s="22"/>
    </row>
    <row r="57" spans="1:18" x14ac:dyDescent="0.25">
      <c r="A57" s="23"/>
      <c r="B57" s="5"/>
      <c r="C57" s="24"/>
      <c r="D57" s="21">
        <v>2.4</v>
      </c>
      <c r="E57" s="21">
        <v>2.7</v>
      </c>
      <c r="F57" s="22"/>
      <c r="I57" s="75"/>
      <c r="J57" s="76">
        <v>1.1000000000000001</v>
      </c>
      <c r="K57" s="78"/>
      <c r="L57" s="21">
        <v>1.4</v>
      </c>
      <c r="M57" s="21">
        <v>1.7</v>
      </c>
      <c r="N57" s="22"/>
      <c r="P57" s="20">
        <v>127</v>
      </c>
      <c r="Q57" s="21">
        <v>63.3333333</v>
      </c>
      <c r="R57" s="22"/>
    </row>
    <row r="58" spans="1:18" x14ac:dyDescent="0.25">
      <c r="A58" s="23"/>
      <c r="B58" s="5"/>
      <c r="C58" s="24"/>
      <c r="D58" s="21">
        <v>2.6</v>
      </c>
      <c r="E58" s="21">
        <v>2.4</v>
      </c>
      <c r="F58" s="22"/>
      <c r="I58" s="75"/>
      <c r="J58" s="76">
        <v>1</v>
      </c>
      <c r="K58" s="78"/>
      <c r="L58" s="21">
        <v>1.6</v>
      </c>
      <c r="M58" s="21">
        <v>1.4</v>
      </c>
      <c r="N58" s="22"/>
      <c r="P58" s="20">
        <v>114</v>
      </c>
      <c r="Q58" s="21">
        <v>111.333333</v>
      </c>
      <c r="R58" s="22"/>
    </row>
    <row r="59" spans="1:18" x14ac:dyDescent="0.25">
      <c r="A59" s="23"/>
      <c r="B59" s="5"/>
      <c r="C59" s="24"/>
      <c r="D59" s="21">
        <v>2.7</v>
      </c>
      <c r="E59" s="21">
        <v>2.9</v>
      </c>
      <c r="F59" s="22"/>
      <c r="I59" s="75"/>
      <c r="J59" s="76">
        <v>1.1000000000000001</v>
      </c>
      <c r="K59" s="78"/>
      <c r="L59" s="21">
        <v>1.7</v>
      </c>
      <c r="M59" s="21">
        <v>1.5</v>
      </c>
      <c r="N59" s="22"/>
      <c r="P59" s="20">
        <v>105.3</v>
      </c>
      <c r="Q59" s="21">
        <v>91</v>
      </c>
      <c r="R59" s="22"/>
    </row>
    <row r="60" spans="1:18" x14ac:dyDescent="0.25">
      <c r="A60" s="23"/>
      <c r="B60" s="5"/>
      <c r="C60" s="24"/>
      <c r="D60" s="21">
        <v>3</v>
      </c>
      <c r="E60" s="21">
        <v>2.5</v>
      </c>
      <c r="F60" s="22"/>
      <c r="I60" s="75"/>
      <c r="J60" s="76">
        <v>1</v>
      </c>
      <c r="K60" s="78"/>
      <c r="L60" s="21">
        <v>1.7</v>
      </c>
      <c r="M60" s="21">
        <v>1.6</v>
      </c>
      <c r="N60" s="22"/>
      <c r="P60" s="20">
        <v>103.6</v>
      </c>
      <c r="Q60" s="21">
        <v>118</v>
      </c>
      <c r="R60" s="22"/>
    </row>
    <row r="61" spans="1:18" x14ac:dyDescent="0.25">
      <c r="A61" s="23"/>
      <c r="B61" s="5"/>
      <c r="C61" s="24"/>
      <c r="D61" s="21">
        <v>3</v>
      </c>
      <c r="E61" s="21">
        <v>2</v>
      </c>
      <c r="F61" s="22"/>
      <c r="I61" s="75"/>
      <c r="J61" s="76">
        <v>1.2</v>
      </c>
      <c r="K61" s="78"/>
      <c r="L61" s="21">
        <v>1.6</v>
      </c>
      <c r="M61" s="21">
        <v>1.5</v>
      </c>
      <c r="N61" s="22"/>
      <c r="P61" s="20">
        <v>99.6</v>
      </c>
      <c r="Q61" s="21">
        <v>85.666666699999993</v>
      </c>
      <c r="R61" s="22"/>
    </row>
    <row r="62" spans="1:18" x14ac:dyDescent="0.25">
      <c r="A62" s="23"/>
      <c r="B62" s="5"/>
      <c r="C62" s="24"/>
      <c r="D62" s="21"/>
      <c r="E62" s="21">
        <v>2.7</v>
      </c>
      <c r="F62" s="22"/>
      <c r="I62" s="23"/>
      <c r="J62" s="76">
        <v>1.1000000000000001</v>
      </c>
      <c r="K62" s="24"/>
      <c r="L62" s="21"/>
      <c r="M62" s="21">
        <v>1.5</v>
      </c>
      <c r="N62" s="22"/>
      <c r="P62" s="20"/>
      <c r="Q62" s="21">
        <v>83.666666699999993</v>
      </c>
      <c r="R62" s="22"/>
    </row>
    <row r="63" spans="1:18" x14ac:dyDescent="0.25">
      <c r="A63" s="23"/>
      <c r="B63" s="5"/>
      <c r="C63" s="24"/>
      <c r="D63" s="21"/>
      <c r="E63" s="21">
        <v>2.8</v>
      </c>
      <c r="F63" s="22"/>
      <c r="I63" s="23"/>
      <c r="J63" s="76">
        <v>1</v>
      </c>
      <c r="K63" s="24"/>
      <c r="L63" s="21"/>
      <c r="M63" s="21">
        <v>1.6</v>
      </c>
      <c r="N63" s="22"/>
      <c r="P63" s="20"/>
      <c r="Q63" s="21">
        <v>126.333333</v>
      </c>
      <c r="R63" s="22"/>
    </row>
    <row r="64" spans="1:18" x14ac:dyDescent="0.25">
      <c r="A64" s="23"/>
      <c r="B64" s="5"/>
      <c r="C64" s="24"/>
      <c r="D64" s="21"/>
      <c r="E64" s="21">
        <v>3</v>
      </c>
      <c r="F64" s="22"/>
      <c r="I64" s="23"/>
      <c r="J64" s="76">
        <v>1</v>
      </c>
      <c r="K64" s="24"/>
      <c r="L64" s="21"/>
      <c r="M64" s="21">
        <v>1.9</v>
      </c>
      <c r="N64" s="22"/>
      <c r="P64" s="20"/>
      <c r="Q64" s="21">
        <v>147.30000000000001</v>
      </c>
      <c r="R64" s="22"/>
    </row>
    <row r="65" spans="1:18" x14ac:dyDescent="0.25">
      <c r="A65" s="23"/>
      <c r="B65" s="5"/>
      <c r="C65" s="24"/>
      <c r="D65" s="21"/>
      <c r="E65" s="21">
        <v>2.8</v>
      </c>
      <c r="F65" s="22"/>
      <c r="I65" s="23"/>
      <c r="J65" s="76">
        <v>1.1000000000000001</v>
      </c>
      <c r="K65" s="24"/>
      <c r="L65" s="21"/>
      <c r="M65" s="21">
        <v>1.5</v>
      </c>
      <c r="N65" s="22"/>
      <c r="P65" s="20"/>
      <c r="Q65" s="21">
        <v>91.3</v>
      </c>
      <c r="R65" s="22"/>
    </row>
    <row r="66" spans="1:18" x14ac:dyDescent="0.25">
      <c r="A66" s="23"/>
      <c r="B66" s="5"/>
      <c r="C66" s="24"/>
      <c r="D66" s="21"/>
      <c r="E66" s="21">
        <v>2.9</v>
      </c>
      <c r="F66" s="22"/>
      <c r="I66" s="23"/>
      <c r="J66" s="76">
        <v>1.2</v>
      </c>
      <c r="K66" s="24"/>
      <c r="L66" s="21"/>
      <c r="M66" s="21">
        <v>1.8</v>
      </c>
      <c r="N66" s="22"/>
      <c r="P66" s="20"/>
      <c r="Q66" s="21">
        <v>125</v>
      </c>
      <c r="R66" s="22"/>
    </row>
    <row r="67" spans="1:18" x14ac:dyDescent="0.25">
      <c r="A67" s="23"/>
      <c r="B67" s="5"/>
      <c r="C67" s="24"/>
      <c r="D67" s="21"/>
      <c r="E67" s="21">
        <v>2.7</v>
      </c>
      <c r="F67" s="22"/>
      <c r="I67" s="23"/>
      <c r="J67" s="76">
        <v>1.1000000000000001</v>
      </c>
      <c r="K67" s="24"/>
      <c r="L67" s="21"/>
      <c r="M67" s="21">
        <v>1.3</v>
      </c>
      <c r="N67" s="22"/>
      <c r="P67" s="20"/>
      <c r="Q67" s="21">
        <v>130.30000000000001</v>
      </c>
      <c r="R67" s="22"/>
    </row>
    <row r="68" spans="1:18" x14ac:dyDescent="0.25">
      <c r="A68" s="23"/>
      <c r="B68" s="5"/>
      <c r="C68" s="24"/>
      <c r="D68" s="21"/>
      <c r="E68" s="21">
        <v>2.5</v>
      </c>
      <c r="F68" s="22"/>
      <c r="I68" s="23"/>
      <c r="J68" s="76">
        <v>1</v>
      </c>
      <c r="K68" s="24"/>
      <c r="L68" s="21"/>
      <c r="M68" s="21">
        <v>1.2</v>
      </c>
      <c r="N68" s="22"/>
      <c r="P68" s="20"/>
      <c r="Q68" s="21">
        <v>89.3</v>
      </c>
      <c r="R68" s="22"/>
    </row>
    <row r="69" spans="1:18" x14ac:dyDescent="0.25">
      <c r="A69" s="23"/>
      <c r="B69" s="5"/>
      <c r="C69" s="24"/>
      <c r="D69" s="21"/>
      <c r="E69" s="21">
        <v>2.8</v>
      </c>
      <c r="F69" s="22"/>
      <c r="I69" s="23"/>
      <c r="J69" s="76">
        <v>0.9</v>
      </c>
      <c r="K69" s="24"/>
      <c r="L69" s="21"/>
      <c r="M69" s="21">
        <v>1.6</v>
      </c>
      <c r="N69" s="22"/>
      <c r="P69" s="20"/>
      <c r="Q69" s="21">
        <v>131</v>
      </c>
      <c r="R69" s="22"/>
    </row>
    <row r="70" spans="1:18" x14ac:dyDescent="0.25">
      <c r="A70" s="23"/>
      <c r="B70" s="5"/>
      <c r="C70" s="24"/>
      <c r="D70" s="21"/>
      <c r="E70" s="21">
        <v>2.6</v>
      </c>
      <c r="F70" s="22"/>
      <c r="I70" s="23"/>
      <c r="J70" s="76">
        <v>1</v>
      </c>
      <c r="K70" s="24"/>
      <c r="L70" s="21"/>
      <c r="M70" s="21">
        <v>1.7</v>
      </c>
      <c r="N70" s="22"/>
      <c r="P70" s="20"/>
      <c r="Q70" s="21">
        <v>135</v>
      </c>
      <c r="R70" s="22"/>
    </row>
    <row r="71" spans="1:18" x14ac:dyDescent="0.25">
      <c r="A71" s="23"/>
      <c r="B71" s="5"/>
      <c r="C71" s="24"/>
      <c r="D71" s="21"/>
      <c r="E71" s="21">
        <v>3.1</v>
      </c>
      <c r="F71" s="22"/>
      <c r="I71" s="23"/>
      <c r="J71" s="76">
        <v>1.9</v>
      </c>
      <c r="K71" s="24"/>
      <c r="L71" s="21"/>
      <c r="M71" s="21">
        <v>1.8</v>
      </c>
      <c r="N71" s="22"/>
      <c r="P71" s="20"/>
      <c r="Q71" s="21">
        <v>143.6</v>
      </c>
      <c r="R71" s="22"/>
    </row>
    <row r="72" spans="1:18" x14ac:dyDescent="0.25">
      <c r="A72" s="23"/>
      <c r="B72" s="5"/>
      <c r="C72" s="24"/>
      <c r="D72" s="21"/>
      <c r="E72" s="21">
        <v>2.8</v>
      </c>
      <c r="F72" s="22"/>
      <c r="I72" s="23"/>
      <c r="J72" s="76">
        <v>0.9</v>
      </c>
      <c r="K72" s="24"/>
      <c r="L72" s="21"/>
      <c r="M72" s="21">
        <v>1.5</v>
      </c>
      <c r="N72" s="22"/>
      <c r="P72" s="20"/>
      <c r="Q72" s="21">
        <v>150.6</v>
      </c>
      <c r="R72" s="22"/>
    </row>
    <row r="73" spans="1:18" x14ac:dyDescent="0.25">
      <c r="A73" s="23"/>
      <c r="B73" s="5"/>
      <c r="C73" s="24"/>
      <c r="D73" s="21"/>
      <c r="E73" s="21">
        <v>3</v>
      </c>
      <c r="F73" s="22"/>
      <c r="I73" s="23"/>
      <c r="J73" s="76">
        <v>1</v>
      </c>
      <c r="K73" s="24"/>
      <c r="L73" s="21"/>
      <c r="M73" s="21">
        <v>1.8</v>
      </c>
      <c r="N73" s="22"/>
      <c r="P73" s="20"/>
      <c r="Q73" s="21">
        <v>141.33000000000001</v>
      </c>
      <c r="R73" s="22"/>
    </row>
    <row r="74" spans="1:18" x14ac:dyDescent="0.25">
      <c r="A74" s="23"/>
      <c r="B74" s="5"/>
      <c r="C74" s="24"/>
      <c r="D74" s="21"/>
      <c r="E74" s="21">
        <v>3</v>
      </c>
      <c r="F74" s="22"/>
      <c r="I74" s="23"/>
      <c r="J74" s="76">
        <v>0.9</v>
      </c>
      <c r="K74" s="24"/>
      <c r="L74" s="21"/>
      <c r="M74" s="21">
        <v>2.1</v>
      </c>
      <c r="N74" s="22"/>
      <c r="P74" s="20"/>
      <c r="Q74" s="21">
        <v>163.6</v>
      </c>
      <c r="R74" s="22"/>
    </row>
    <row r="75" spans="1:18" x14ac:dyDescent="0.25">
      <c r="A75" s="23"/>
      <c r="B75" s="5"/>
      <c r="C75" s="24"/>
      <c r="D75" s="21"/>
      <c r="E75" s="21">
        <v>3.2</v>
      </c>
      <c r="F75" s="22"/>
      <c r="I75" s="23"/>
      <c r="J75" s="76">
        <v>1</v>
      </c>
      <c r="K75" s="24"/>
      <c r="L75" s="21"/>
      <c r="M75" s="21">
        <v>1.9</v>
      </c>
      <c r="N75" s="22"/>
      <c r="P75" s="20"/>
      <c r="Q75" s="21">
        <v>145.30000000000001</v>
      </c>
      <c r="R75" s="22"/>
    </row>
    <row r="76" spans="1:18" x14ac:dyDescent="0.25">
      <c r="A76" s="23"/>
      <c r="B76" s="5"/>
      <c r="C76" s="24"/>
      <c r="D76" s="21"/>
      <c r="E76" s="21">
        <v>2.6</v>
      </c>
      <c r="F76" s="22"/>
      <c r="I76" s="23"/>
      <c r="J76" s="76">
        <v>1</v>
      </c>
      <c r="K76" s="24"/>
      <c r="L76" s="21"/>
      <c r="M76" s="21">
        <v>1.8</v>
      </c>
      <c r="N76" s="22"/>
      <c r="P76" s="20"/>
      <c r="Q76" s="21">
        <v>63</v>
      </c>
      <c r="R76" s="22"/>
    </row>
    <row r="77" spans="1:18" x14ac:dyDescent="0.25">
      <c r="A77" s="23"/>
      <c r="B77" s="5"/>
      <c r="C77" s="24"/>
      <c r="D77" s="21"/>
      <c r="E77" s="21">
        <v>2.9</v>
      </c>
      <c r="F77" s="22"/>
      <c r="I77" s="23"/>
      <c r="J77" s="76">
        <v>1</v>
      </c>
      <c r="K77" s="24"/>
      <c r="L77" s="21"/>
      <c r="M77" s="21">
        <v>2</v>
      </c>
      <c r="N77" s="22"/>
      <c r="P77" s="20"/>
      <c r="Q77" s="21">
        <v>170.3</v>
      </c>
      <c r="R77" s="22"/>
    </row>
    <row r="78" spans="1:18" x14ac:dyDescent="0.25">
      <c r="A78" s="23"/>
      <c r="B78" s="5"/>
      <c r="C78" s="24"/>
      <c r="D78" s="21"/>
      <c r="E78" s="21">
        <v>2.7</v>
      </c>
      <c r="F78" s="22"/>
      <c r="I78" s="23"/>
      <c r="J78" s="5"/>
      <c r="K78" s="24"/>
      <c r="L78" s="21"/>
      <c r="M78" s="21">
        <v>1.2</v>
      </c>
      <c r="N78" s="22"/>
      <c r="P78" s="20"/>
      <c r="Q78" s="21">
        <v>85.6</v>
      </c>
      <c r="R78" s="22"/>
    </row>
    <row r="79" spans="1:18" x14ac:dyDescent="0.25">
      <c r="A79" s="23"/>
      <c r="B79" s="5"/>
      <c r="C79" s="24"/>
      <c r="D79" s="21"/>
      <c r="E79" s="21">
        <v>2.4</v>
      </c>
      <c r="F79" s="22"/>
      <c r="I79" s="23"/>
      <c r="J79" s="5"/>
      <c r="K79" s="24"/>
      <c r="L79" s="21"/>
      <c r="M79" s="21">
        <v>1.3</v>
      </c>
      <c r="N79" s="22"/>
      <c r="P79" s="20"/>
      <c r="Q79" s="21">
        <v>60.3</v>
      </c>
      <c r="R79" s="22"/>
    </row>
    <row r="80" spans="1:18" x14ac:dyDescent="0.25">
      <c r="A80" s="23"/>
      <c r="B80" s="5"/>
      <c r="C80" s="24"/>
      <c r="D80" s="21"/>
      <c r="E80" s="21">
        <v>3</v>
      </c>
      <c r="F80" s="22"/>
      <c r="I80" s="23"/>
      <c r="J80" s="5"/>
      <c r="K80" s="24"/>
      <c r="L80" s="21"/>
      <c r="M80" s="21">
        <v>1.2</v>
      </c>
      <c r="N80" s="22"/>
      <c r="P80" s="20"/>
      <c r="Q80" s="21">
        <v>87</v>
      </c>
      <c r="R80" s="22"/>
    </row>
    <row r="81" spans="1:18" x14ac:dyDescent="0.25">
      <c r="A81" s="23"/>
      <c r="B81" s="5"/>
      <c r="C81" s="24"/>
      <c r="D81" s="21"/>
      <c r="E81" s="21">
        <v>2.7</v>
      </c>
      <c r="F81" s="22"/>
      <c r="I81" s="23"/>
      <c r="J81" s="5"/>
      <c r="K81" s="24"/>
      <c r="L81" s="21"/>
      <c r="M81" s="21">
        <v>1.9</v>
      </c>
      <c r="N81" s="22"/>
      <c r="P81" s="20"/>
      <c r="Q81" s="21">
        <v>118.6</v>
      </c>
      <c r="R81" s="22"/>
    </row>
    <row r="82" spans="1:18" x14ac:dyDescent="0.25">
      <c r="A82" s="23"/>
      <c r="B82" s="5"/>
      <c r="C82" s="24"/>
      <c r="D82" s="21"/>
      <c r="E82" s="21">
        <v>2.2999999999999998</v>
      </c>
      <c r="F82" s="22"/>
      <c r="I82" s="23"/>
      <c r="J82" s="5"/>
      <c r="K82" s="24"/>
      <c r="L82" s="21"/>
      <c r="M82" s="21">
        <v>1.4</v>
      </c>
      <c r="N82" s="22"/>
      <c r="P82" s="20"/>
      <c r="Q82" s="21">
        <v>83.3</v>
      </c>
      <c r="R82" s="22"/>
    </row>
    <row r="83" spans="1:18" x14ac:dyDescent="0.25">
      <c r="A83" s="23"/>
      <c r="B83" s="5"/>
      <c r="C83" s="24"/>
      <c r="D83" s="21"/>
      <c r="E83" s="21">
        <v>2.2000000000000002</v>
      </c>
      <c r="F83" s="22"/>
      <c r="I83" s="23"/>
      <c r="J83" s="5"/>
      <c r="K83" s="24"/>
      <c r="L83" s="21"/>
      <c r="M83" s="21">
        <v>1.4</v>
      </c>
      <c r="N83" s="22"/>
      <c r="P83" s="20"/>
      <c r="Q83" s="21">
        <v>68.599999999999994</v>
      </c>
      <c r="R83" s="22"/>
    </row>
    <row r="84" spans="1:18" x14ac:dyDescent="0.25">
      <c r="A84" s="23"/>
      <c r="B84" s="5"/>
      <c r="C84" s="24"/>
      <c r="D84" s="21"/>
      <c r="E84" s="21">
        <v>2.5</v>
      </c>
      <c r="F84" s="22"/>
      <c r="I84" s="23"/>
      <c r="J84" s="5"/>
      <c r="K84" s="24"/>
      <c r="L84" s="21"/>
      <c r="M84" s="21">
        <v>1.6</v>
      </c>
      <c r="N84" s="22"/>
      <c r="P84" s="20"/>
      <c r="Q84" s="21">
        <v>133.6</v>
      </c>
      <c r="R84" s="22"/>
    </row>
    <row r="85" spans="1:18" x14ac:dyDescent="0.25">
      <c r="A85" s="23"/>
      <c r="B85" s="5"/>
      <c r="C85" s="24"/>
      <c r="D85" s="21"/>
      <c r="E85" s="21">
        <v>2.7</v>
      </c>
      <c r="F85" s="22"/>
      <c r="I85" s="23"/>
      <c r="J85" s="5"/>
      <c r="K85" s="24"/>
      <c r="L85" s="21"/>
      <c r="M85" s="21">
        <v>1.4</v>
      </c>
      <c r="N85" s="22"/>
      <c r="P85" s="20"/>
      <c r="Q85" s="21">
        <v>117.3</v>
      </c>
      <c r="R85" s="22"/>
    </row>
    <row r="86" spans="1:18" x14ac:dyDescent="0.25">
      <c r="A86" s="23"/>
      <c r="B86" s="5"/>
      <c r="C86" s="24"/>
      <c r="D86" s="21"/>
      <c r="E86" s="21">
        <v>2.6</v>
      </c>
      <c r="F86" s="22"/>
      <c r="I86" s="23"/>
      <c r="J86" s="5"/>
      <c r="K86" s="24"/>
      <c r="L86" s="21"/>
      <c r="M86" s="21">
        <v>1.9</v>
      </c>
      <c r="N86" s="22"/>
      <c r="P86" s="20"/>
      <c r="Q86" s="21">
        <v>113.6</v>
      </c>
      <c r="R86" s="22"/>
    </row>
    <row r="87" spans="1:18" x14ac:dyDescent="0.25">
      <c r="A87" s="23"/>
      <c r="B87" s="5"/>
      <c r="C87" s="24"/>
      <c r="D87" s="21"/>
      <c r="E87" s="21">
        <v>2.7</v>
      </c>
      <c r="F87" s="22"/>
      <c r="I87" s="23"/>
      <c r="J87" s="5"/>
      <c r="K87" s="24"/>
      <c r="L87" s="21"/>
      <c r="M87" s="21">
        <v>1.8</v>
      </c>
      <c r="N87" s="22"/>
      <c r="P87" s="20"/>
      <c r="Q87" s="21">
        <v>103.3</v>
      </c>
      <c r="R87" s="22"/>
    </row>
    <row r="88" spans="1:18" x14ac:dyDescent="0.25">
      <c r="A88" s="66"/>
      <c r="B88" s="60"/>
      <c r="C88" s="67"/>
      <c r="D88" s="26"/>
      <c r="E88" s="26">
        <v>2</v>
      </c>
      <c r="F88" s="27"/>
      <c r="I88" s="66"/>
      <c r="J88" s="60"/>
      <c r="K88" s="67"/>
      <c r="L88" s="26"/>
      <c r="M88" s="26">
        <v>1.1000000000000001</v>
      </c>
      <c r="N88" s="27"/>
      <c r="P88" s="25"/>
      <c r="Q88" s="26">
        <v>82</v>
      </c>
      <c r="R88" s="27"/>
    </row>
  </sheetData>
  <mergeCells count="5">
    <mergeCell ref="I25:K25"/>
    <mergeCell ref="D25:F25"/>
    <mergeCell ref="A25:C25"/>
    <mergeCell ref="L25:N25"/>
    <mergeCell ref="P25:R25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50"/>
  <sheetViews>
    <sheetView topLeftCell="A22" workbookViewId="0">
      <selection activeCell="H53" sqref="H53"/>
    </sheetView>
  </sheetViews>
  <sheetFormatPr baseColWidth="10" defaultRowHeight="15" x14ac:dyDescent="0.25"/>
  <sheetData>
    <row r="2" spans="1:9" x14ac:dyDescent="0.25">
      <c r="A2" t="s">
        <v>20</v>
      </c>
    </row>
    <row r="3" spans="1:9" x14ac:dyDescent="0.25">
      <c r="A3" t="s">
        <v>21</v>
      </c>
      <c r="D3" t="s">
        <v>30</v>
      </c>
    </row>
    <row r="4" spans="1:9" x14ac:dyDescent="0.25">
      <c r="B4" t="s">
        <v>4</v>
      </c>
      <c r="E4" t="s">
        <v>4</v>
      </c>
      <c r="F4" s="2"/>
    </row>
    <row r="5" spans="1:9" ht="17.25" x14ac:dyDescent="0.25">
      <c r="A5" t="s">
        <v>1</v>
      </c>
      <c r="B5" s="1" t="s">
        <v>37</v>
      </c>
      <c r="D5" t="s">
        <v>1</v>
      </c>
      <c r="E5" s="1" t="s">
        <v>31</v>
      </c>
      <c r="F5" s="2"/>
    </row>
    <row r="6" spans="1:9" ht="17.25" x14ac:dyDescent="0.25">
      <c r="A6" t="s">
        <v>3</v>
      </c>
      <c r="B6" s="1" t="s">
        <v>38</v>
      </c>
      <c r="D6" t="s">
        <v>3</v>
      </c>
      <c r="E6" s="1" t="s">
        <v>32</v>
      </c>
      <c r="F6" s="2"/>
    </row>
    <row r="7" spans="1:9" x14ac:dyDescent="0.25">
      <c r="F7" s="2"/>
    </row>
    <row r="8" spans="1:9" x14ac:dyDescent="0.25">
      <c r="A8" t="s">
        <v>138</v>
      </c>
      <c r="E8" s="2"/>
      <c r="F8" s="2"/>
      <c r="G8" s="2"/>
      <c r="H8" s="2"/>
      <c r="I8" s="2"/>
    </row>
    <row r="9" spans="1:9" x14ac:dyDescent="0.25">
      <c r="A9" t="s">
        <v>39</v>
      </c>
      <c r="E9" s="2"/>
      <c r="F9" s="2"/>
      <c r="G9" s="2"/>
      <c r="H9" s="2"/>
      <c r="I9" s="2"/>
    </row>
    <row r="10" spans="1:9" x14ac:dyDescent="0.25">
      <c r="B10" t="s">
        <v>4</v>
      </c>
      <c r="E10" s="2"/>
      <c r="F10" s="2"/>
      <c r="G10" s="2"/>
      <c r="H10" s="2"/>
      <c r="I10" s="2"/>
    </row>
    <row r="11" spans="1:9" ht="17.25" x14ac:dyDescent="0.25">
      <c r="A11" t="s">
        <v>1</v>
      </c>
      <c r="B11" s="1" t="s">
        <v>40</v>
      </c>
      <c r="E11" s="2"/>
      <c r="F11" s="2"/>
      <c r="G11" s="2"/>
      <c r="H11" s="2"/>
      <c r="I11" s="2"/>
    </row>
    <row r="12" spans="1:9" ht="17.25" x14ac:dyDescent="0.25">
      <c r="A12" t="s">
        <v>3</v>
      </c>
      <c r="B12" s="1" t="s">
        <v>41</v>
      </c>
      <c r="F12" s="2"/>
      <c r="G12" s="2"/>
      <c r="H12" s="2"/>
      <c r="I12" s="2"/>
    </row>
    <row r="13" spans="1:9" x14ac:dyDescent="0.25">
      <c r="F13" s="2"/>
      <c r="G13" s="2"/>
      <c r="H13" s="2"/>
      <c r="I13" s="2"/>
    </row>
    <row r="14" spans="1:9" x14ac:dyDescent="0.25">
      <c r="F14" s="2"/>
      <c r="I14" s="2"/>
    </row>
    <row r="15" spans="1:9" x14ac:dyDescent="0.25">
      <c r="A15" t="s">
        <v>33</v>
      </c>
      <c r="D15" t="s">
        <v>34</v>
      </c>
      <c r="F15" s="2"/>
    </row>
    <row r="16" spans="1:9" x14ac:dyDescent="0.25">
      <c r="B16" t="s">
        <v>4</v>
      </c>
      <c r="E16" t="s">
        <v>4</v>
      </c>
      <c r="F16" s="2"/>
    </row>
    <row r="17" spans="1:14" ht="17.25" x14ac:dyDescent="0.25">
      <c r="A17" t="s">
        <v>1</v>
      </c>
      <c r="B17" s="1" t="s">
        <v>36</v>
      </c>
      <c r="D17" t="s">
        <v>1</v>
      </c>
      <c r="E17" s="1" t="s">
        <v>28</v>
      </c>
      <c r="F17" s="2"/>
    </row>
    <row r="18" spans="1:14" ht="17.25" x14ac:dyDescent="0.25">
      <c r="A18" t="s">
        <v>3</v>
      </c>
      <c r="B18" s="1" t="s">
        <v>35</v>
      </c>
      <c r="D18" t="s">
        <v>3</v>
      </c>
      <c r="E18" s="1" t="s">
        <v>29</v>
      </c>
      <c r="F18" s="2"/>
    </row>
    <row r="19" spans="1:14" x14ac:dyDescent="0.25">
      <c r="E19" s="2"/>
      <c r="F19" s="2"/>
    </row>
    <row r="20" spans="1:14" x14ac:dyDescent="0.25">
      <c r="A20" t="s">
        <v>140</v>
      </c>
      <c r="E20" s="2"/>
      <c r="F20" s="2"/>
    </row>
    <row r="21" spans="1:14" x14ac:dyDescent="0.25">
      <c r="A21" t="s">
        <v>42</v>
      </c>
      <c r="D21" t="s">
        <v>145</v>
      </c>
      <c r="F21" s="2"/>
    </row>
    <row r="22" spans="1:14" x14ac:dyDescent="0.25">
      <c r="B22" t="s">
        <v>146</v>
      </c>
      <c r="E22" t="s">
        <v>146</v>
      </c>
      <c r="F22" s="2"/>
      <c r="G22" s="2"/>
      <c r="H22" s="2"/>
    </row>
    <row r="23" spans="1:14" ht="17.25" x14ac:dyDescent="0.25">
      <c r="A23" t="s">
        <v>1</v>
      </c>
      <c r="B23" s="7" t="s">
        <v>141</v>
      </c>
      <c r="D23" t="s">
        <v>1</v>
      </c>
      <c r="E23" s="7" t="s">
        <v>143</v>
      </c>
      <c r="F23" s="2"/>
      <c r="G23" s="2"/>
      <c r="H23" s="2"/>
    </row>
    <row r="24" spans="1:14" ht="17.25" x14ac:dyDescent="0.25">
      <c r="A24" t="s">
        <v>3</v>
      </c>
      <c r="B24" s="7" t="s">
        <v>142</v>
      </c>
      <c r="D24" t="s">
        <v>3</v>
      </c>
      <c r="E24" s="7" t="s">
        <v>144</v>
      </c>
      <c r="F24" s="2"/>
      <c r="G24" s="2"/>
      <c r="H24" s="2"/>
    </row>
    <row r="25" spans="1:14" x14ac:dyDescent="0.25">
      <c r="F25" s="2"/>
      <c r="G25" s="2"/>
      <c r="H25" s="2"/>
    </row>
    <row r="26" spans="1:14" x14ac:dyDescent="0.25">
      <c r="F26" s="2"/>
      <c r="G26" s="2"/>
      <c r="H26" s="2"/>
    </row>
    <row r="27" spans="1:14" x14ac:dyDescent="0.25">
      <c r="F27" s="2"/>
      <c r="G27" s="2"/>
      <c r="H27" s="2"/>
    </row>
    <row r="28" spans="1:14" x14ac:dyDescent="0.25">
      <c r="A28" s="61" t="s">
        <v>20</v>
      </c>
      <c r="B28" s="63"/>
      <c r="C28" s="63"/>
      <c r="D28" s="62"/>
      <c r="E28" s="61" t="s">
        <v>138</v>
      </c>
      <c r="F28" s="62"/>
      <c r="G28" s="61" t="s">
        <v>139</v>
      </c>
      <c r="H28" s="63"/>
      <c r="I28" s="63"/>
      <c r="J28" s="62"/>
      <c r="K28" s="63" t="s">
        <v>140</v>
      </c>
      <c r="L28" s="63"/>
      <c r="M28" s="63"/>
      <c r="N28" s="62"/>
    </row>
    <row r="29" spans="1:14" x14ac:dyDescent="0.25">
      <c r="A29" s="23" t="s">
        <v>21</v>
      </c>
      <c r="B29" s="5"/>
      <c r="C29" s="5" t="s">
        <v>30</v>
      </c>
      <c r="D29" s="22"/>
      <c r="E29" s="23" t="s">
        <v>39</v>
      </c>
      <c r="F29" s="24"/>
      <c r="G29" s="23" t="s">
        <v>33</v>
      </c>
      <c r="H29" s="5"/>
      <c r="I29" s="5" t="s">
        <v>34</v>
      </c>
      <c r="J29" s="24"/>
      <c r="K29" s="5" t="s">
        <v>42</v>
      </c>
      <c r="L29" s="5"/>
      <c r="M29" s="5" t="s">
        <v>145</v>
      </c>
      <c r="N29" s="24"/>
    </row>
    <row r="30" spans="1:14" ht="17.25" x14ac:dyDescent="0.25">
      <c r="A30" s="66" t="s">
        <v>1</v>
      </c>
      <c r="B30" s="60" t="s">
        <v>3</v>
      </c>
      <c r="C30" s="60" t="s">
        <v>1</v>
      </c>
      <c r="D30" s="67" t="s">
        <v>3</v>
      </c>
      <c r="E30" s="66" t="s">
        <v>1</v>
      </c>
      <c r="F30" s="67" t="s">
        <v>3</v>
      </c>
      <c r="G30" s="66" t="s">
        <v>1</v>
      </c>
      <c r="H30" s="60" t="s">
        <v>3</v>
      </c>
      <c r="I30" s="60" t="s">
        <v>1</v>
      </c>
      <c r="J30" s="67" t="s">
        <v>3</v>
      </c>
      <c r="K30" s="60" t="s">
        <v>1</v>
      </c>
      <c r="L30" s="60" t="s">
        <v>3</v>
      </c>
      <c r="M30" s="60" t="s">
        <v>1</v>
      </c>
      <c r="N30" s="67" t="s">
        <v>3</v>
      </c>
    </row>
    <row r="31" spans="1:14" x14ac:dyDescent="0.25">
      <c r="A31" s="20">
        <v>1.64</v>
      </c>
      <c r="B31" s="21">
        <v>1.57</v>
      </c>
      <c r="C31" s="21">
        <v>0.30599999999999999</v>
      </c>
      <c r="D31" s="19">
        <v>0.26600000000000001</v>
      </c>
      <c r="E31" s="10">
        <v>4</v>
      </c>
      <c r="F31" s="19">
        <v>5</v>
      </c>
      <c r="G31" s="10">
        <v>3.306</v>
      </c>
      <c r="H31" s="9">
        <v>3.0369999999999999</v>
      </c>
      <c r="I31" s="9">
        <v>0.48499999999999999</v>
      </c>
      <c r="J31" s="19">
        <v>0.44700000000000001</v>
      </c>
      <c r="K31" s="9">
        <v>4</v>
      </c>
      <c r="L31" s="9">
        <v>0</v>
      </c>
      <c r="M31" s="9">
        <v>3</v>
      </c>
      <c r="N31" s="19">
        <v>0</v>
      </c>
    </row>
    <row r="32" spans="1:14" x14ac:dyDescent="0.25">
      <c r="A32" s="20">
        <v>1.653</v>
      </c>
      <c r="B32" s="21">
        <v>1.5529999999999999</v>
      </c>
      <c r="C32" s="21">
        <v>0.315</v>
      </c>
      <c r="D32" s="22">
        <v>0.27100000000000002</v>
      </c>
      <c r="E32" s="20">
        <v>3</v>
      </c>
      <c r="F32" s="22">
        <v>3</v>
      </c>
      <c r="G32" s="20">
        <v>3.2280000000000002</v>
      </c>
      <c r="H32" s="21">
        <v>3.2349999999999999</v>
      </c>
      <c r="I32" s="21">
        <v>0.49399999999999999</v>
      </c>
      <c r="J32" s="22">
        <v>0.44900000000000001</v>
      </c>
      <c r="K32" s="21">
        <v>4</v>
      </c>
      <c r="L32" s="21">
        <v>0</v>
      </c>
      <c r="M32" s="21">
        <v>3</v>
      </c>
      <c r="N32" s="22">
        <v>0</v>
      </c>
    </row>
    <row r="33" spans="1:14" x14ac:dyDescent="0.25">
      <c r="A33" s="20">
        <v>1.6439999999999999</v>
      </c>
      <c r="B33" s="21">
        <v>1.577</v>
      </c>
      <c r="C33" s="21">
        <v>0.29499999999999998</v>
      </c>
      <c r="D33" s="22">
        <v>0.28000000000000003</v>
      </c>
      <c r="E33" s="20">
        <v>4</v>
      </c>
      <c r="F33" s="22">
        <v>3</v>
      </c>
      <c r="G33" s="20">
        <v>3.399</v>
      </c>
      <c r="H33" s="21">
        <v>3.181</v>
      </c>
      <c r="I33" s="21">
        <v>0.48799999999999999</v>
      </c>
      <c r="J33" s="22">
        <v>0.439</v>
      </c>
      <c r="K33" s="21">
        <v>3</v>
      </c>
      <c r="L33" s="21">
        <v>1</v>
      </c>
      <c r="M33" s="21">
        <v>3</v>
      </c>
      <c r="N33" s="22">
        <v>0</v>
      </c>
    </row>
    <row r="34" spans="1:14" x14ac:dyDescent="0.25">
      <c r="A34" s="20">
        <v>1.67</v>
      </c>
      <c r="B34" s="21">
        <v>1.625</v>
      </c>
      <c r="C34" s="21">
        <v>0.29299999999999998</v>
      </c>
      <c r="D34" s="22">
        <v>0.26800000000000002</v>
      </c>
      <c r="E34" s="20">
        <v>5</v>
      </c>
      <c r="F34" s="22">
        <v>2</v>
      </c>
      <c r="G34" s="20">
        <v>3.33</v>
      </c>
      <c r="H34" s="21">
        <v>3.5059999999999998</v>
      </c>
      <c r="I34" s="21">
        <v>0.48399999999999999</v>
      </c>
      <c r="J34" s="22">
        <v>0.47899999999999998</v>
      </c>
      <c r="K34" s="21">
        <v>3</v>
      </c>
      <c r="L34" s="21">
        <v>2</v>
      </c>
      <c r="M34" s="21">
        <v>3</v>
      </c>
      <c r="N34" s="22">
        <v>0</v>
      </c>
    </row>
    <row r="35" spans="1:14" x14ac:dyDescent="0.25">
      <c r="A35" s="20">
        <v>1.6</v>
      </c>
      <c r="B35" s="21">
        <v>1.339</v>
      </c>
      <c r="C35" s="21">
        <v>0.28899999999999998</v>
      </c>
      <c r="D35" s="22">
        <v>0.29299999999999998</v>
      </c>
      <c r="E35" s="20">
        <v>4</v>
      </c>
      <c r="F35" s="22">
        <v>1</v>
      </c>
      <c r="G35" s="20">
        <v>3.5139999999999998</v>
      </c>
      <c r="H35" s="21">
        <v>3.17</v>
      </c>
      <c r="I35" s="21">
        <v>0.46600000000000003</v>
      </c>
      <c r="J35" s="22">
        <v>0.46100000000000002</v>
      </c>
      <c r="K35" s="21">
        <v>3</v>
      </c>
      <c r="L35" s="21">
        <v>0</v>
      </c>
      <c r="M35" s="21">
        <v>3</v>
      </c>
      <c r="N35" s="22">
        <v>0</v>
      </c>
    </row>
    <row r="36" spans="1:14" x14ac:dyDescent="0.25">
      <c r="A36" s="20">
        <v>1.494</v>
      </c>
      <c r="B36" s="21">
        <v>1.329</v>
      </c>
      <c r="C36" s="21">
        <v>0.29099999999999998</v>
      </c>
      <c r="D36" s="22">
        <v>0.28699999999999998</v>
      </c>
      <c r="E36" s="20">
        <v>4</v>
      </c>
      <c r="F36" s="22">
        <v>2</v>
      </c>
      <c r="G36" s="23"/>
      <c r="H36" s="5"/>
      <c r="I36" s="21">
        <v>0.45800000000000002</v>
      </c>
      <c r="J36" s="22">
        <v>0.48299999999999998</v>
      </c>
      <c r="K36" s="21">
        <v>2</v>
      </c>
      <c r="L36" s="21">
        <v>0</v>
      </c>
      <c r="M36" s="21">
        <v>1</v>
      </c>
      <c r="N36" s="22">
        <v>3</v>
      </c>
    </row>
    <row r="37" spans="1:14" x14ac:dyDescent="0.25">
      <c r="A37" s="20">
        <v>1.448</v>
      </c>
      <c r="B37" s="21">
        <v>1.5109999999999999</v>
      </c>
      <c r="C37" s="21">
        <v>0.28199999999999997</v>
      </c>
      <c r="D37" s="22">
        <v>0.26800000000000002</v>
      </c>
      <c r="E37" s="20">
        <v>4</v>
      </c>
      <c r="F37" s="22"/>
      <c r="G37" s="23"/>
      <c r="H37" s="5"/>
      <c r="I37" s="21">
        <v>0.497</v>
      </c>
      <c r="J37" s="22">
        <v>0.41599999999999998</v>
      </c>
      <c r="K37" s="21">
        <v>3</v>
      </c>
      <c r="L37" s="21">
        <v>0</v>
      </c>
      <c r="M37" s="21">
        <v>0</v>
      </c>
      <c r="N37" s="22">
        <v>3</v>
      </c>
    </row>
    <row r="38" spans="1:14" x14ac:dyDescent="0.25">
      <c r="A38" s="20">
        <v>1.573</v>
      </c>
      <c r="B38" s="21">
        <v>1.4930000000000001</v>
      </c>
      <c r="C38" s="21">
        <v>0.29699999999999999</v>
      </c>
      <c r="D38" s="22">
        <v>0.29199999999999998</v>
      </c>
      <c r="E38" s="23"/>
      <c r="F38" s="24"/>
      <c r="G38" s="23"/>
      <c r="H38" s="5"/>
      <c r="I38" s="21">
        <v>0.50700000000000001</v>
      </c>
      <c r="J38" s="22">
        <v>0.39800000000000002</v>
      </c>
      <c r="K38" s="21">
        <v>3</v>
      </c>
      <c r="L38" s="21">
        <v>3</v>
      </c>
      <c r="M38" s="21">
        <v>4</v>
      </c>
      <c r="N38" s="22">
        <v>0</v>
      </c>
    </row>
    <row r="39" spans="1:14" x14ac:dyDescent="0.25">
      <c r="A39" s="20">
        <v>1.5620000000000001</v>
      </c>
      <c r="B39" s="21">
        <v>1.4950000000000001</v>
      </c>
      <c r="C39" s="21">
        <v>0.32400000000000001</v>
      </c>
      <c r="D39" s="22">
        <v>0.26300000000000001</v>
      </c>
      <c r="E39" s="23"/>
      <c r="F39" s="24"/>
      <c r="G39" s="23"/>
      <c r="H39" s="5"/>
      <c r="I39" s="21">
        <v>0.52</v>
      </c>
      <c r="J39" s="22">
        <v>0.40200000000000002</v>
      </c>
      <c r="K39" s="21">
        <v>3</v>
      </c>
      <c r="L39" s="21">
        <v>4</v>
      </c>
      <c r="M39" s="21">
        <v>5</v>
      </c>
      <c r="N39" s="22">
        <v>0</v>
      </c>
    </row>
    <row r="40" spans="1:14" x14ac:dyDescent="0.25">
      <c r="A40" s="20">
        <v>1.5029999999999999</v>
      </c>
      <c r="B40" s="21">
        <v>1.518</v>
      </c>
      <c r="C40" s="21">
        <v>0.28499999999999998</v>
      </c>
      <c r="D40" s="22">
        <v>0.25700000000000001</v>
      </c>
      <c r="E40" s="23"/>
      <c r="F40" s="24"/>
      <c r="G40" s="23"/>
      <c r="H40" s="5"/>
      <c r="I40" s="21">
        <v>0.45600000000000002</v>
      </c>
      <c r="J40" s="22">
        <v>0.48399999999999999</v>
      </c>
      <c r="K40" s="21">
        <v>3</v>
      </c>
      <c r="L40" s="21">
        <v>4</v>
      </c>
      <c r="M40" s="21">
        <v>2</v>
      </c>
      <c r="N40" s="22">
        <v>3</v>
      </c>
    </row>
    <row r="41" spans="1:14" x14ac:dyDescent="0.25">
      <c r="A41" s="20">
        <v>1.45</v>
      </c>
      <c r="B41" s="21">
        <v>1.347</v>
      </c>
      <c r="C41" s="21">
        <v>0.28499999999999998</v>
      </c>
      <c r="D41" s="22">
        <v>0.27700000000000002</v>
      </c>
      <c r="E41" s="23"/>
      <c r="F41" s="24"/>
      <c r="G41" s="23"/>
      <c r="H41" s="5"/>
      <c r="I41" s="21">
        <v>0.47</v>
      </c>
      <c r="J41" s="22">
        <v>0.48099999999999998</v>
      </c>
      <c r="K41" s="21">
        <v>0</v>
      </c>
      <c r="L41" s="21">
        <v>4</v>
      </c>
      <c r="M41" s="21">
        <v>3</v>
      </c>
      <c r="N41" s="22">
        <v>3</v>
      </c>
    </row>
    <row r="42" spans="1:14" x14ac:dyDescent="0.25">
      <c r="A42" s="20">
        <v>1.45</v>
      </c>
      <c r="B42" s="21">
        <v>1.3280000000000001</v>
      </c>
      <c r="C42" s="21">
        <v>0.27100000000000002</v>
      </c>
      <c r="D42" s="22">
        <v>0.23499999999999999</v>
      </c>
      <c r="E42" s="23"/>
      <c r="F42" s="24"/>
      <c r="G42" s="23"/>
      <c r="H42" s="5"/>
      <c r="I42" s="21">
        <v>0.47</v>
      </c>
      <c r="J42" s="22">
        <v>0.49299999999999999</v>
      </c>
      <c r="K42" s="21">
        <v>0</v>
      </c>
      <c r="L42" s="21">
        <v>0</v>
      </c>
      <c r="M42" s="21">
        <v>3</v>
      </c>
      <c r="N42" s="22">
        <v>0</v>
      </c>
    </row>
    <row r="43" spans="1:14" x14ac:dyDescent="0.25">
      <c r="A43" s="20">
        <v>1.4279999999999999</v>
      </c>
      <c r="B43" s="21">
        <v>1.3280000000000001</v>
      </c>
      <c r="C43" s="21">
        <v>0.27600000000000002</v>
      </c>
      <c r="D43" s="22">
        <v>0.24199999999999999</v>
      </c>
      <c r="E43" s="23"/>
      <c r="F43" s="24"/>
      <c r="G43" s="23"/>
      <c r="H43" s="5"/>
      <c r="I43" s="21">
        <v>0.502</v>
      </c>
      <c r="J43" s="22">
        <v>0.41099999999999998</v>
      </c>
      <c r="K43" s="21">
        <v>4</v>
      </c>
      <c r="L43" s="21">
        <v>0</v>
      </c>
      <c r="M43" s="21">
        <v>3</v>
      </c>
      <c r="N43" s="22">
        <v>0</v>
      </c>
    </row>
    <row r="44" spans="1:14" x14ac:dyDescent="0.25">
      <c r="A44" s="20">
        <v>1.552</v>
      </c>
      <c r="B44" s="21"/>
      <c r="C44" s="21">
        <v>0.28399999999999997</v>
      </c>
      <c r="D44" s="22">
        <v>0.27900000000000003</v>
      </c>
      <c r="E44" s="23"/>
      <c r="F44" s="24"/>
      <c r="G44" s="23"/>
      <c r="H44" s="5"/>
      <c r="I44" s="21">
        <v>0.502</v>
      </c>
      <c r="J44" s="22">
        <v>0.42699999999999999</v>
      </c>
      <c r="K44" s="21">
        <v>4</v>
      </c>
      <c r="L44" s="21">
        <v>0</v>
      </c>
      <c r="M44" s="21">
        <v>0</v>
      </c>
      <c r="N44" s="22">
        <v>0</v>
      </c>
    </row>
    <row r="45" spans="1:14" x14ac:dyDescent="0.25">
      <c r="A45" s="20">
        <v>1.508</v>
      </c>
      <c r="B45" s="21"/>
      <c r="C45" s="21">
        <v>0.26400000000000001</v>
      </c>
      <c r="D45" s="22">
        <v>0.28399999999999997</v>
      </c>
      <c r="E45" s="23"/>
      <c r="F45" s="24"/>
      <c r="G45" s="23"/>
      <c r="H45" s="5"/>
      <c r="I45" s="21">
        <v>0.49399999999999999</v>
      </c>
      <c r="J45" s="22">
        <v>0.40500000000000003</v>
      </c>
      <c r="K45" s="21">
        <v>1</v>
      </c>
      <c r="L45" s="5"/>
      <c r="M45" s="21">
        <v>3</v>
      </c>
      <c r="N45" s="22"/>
    </row>
    <row r="46" spans="1:14" x14ac:dyDescent="0.25">
      <c r="A46" s="23"/>
      <c r="B46" s="5"/>
      <c r="C46" s="21">
        <v>0.29099999999999998</v>
      </c>
      <c r="D46" s="22">
        <v>0.27100000000000002</v>
      </c>
      <c r="E46" s="23"/>
      <c r="F46" s="24"/>
      <c r="G46" s="23"/>
      <c r="H46" s="5"/>
      <c r="I46" s="5"/>
      <c r="J46" s="24"/>
      <c r="K46" s="21">
        <v>3</v>
      </c>
      <c r="L46" s="5"/>
      <c r="M46" s="21">
        <v>3</v>
      </c>
      <c r="N46" s="22"/>
    </row>
    <row r="47" spans="1:14" x14ac:dyDescent="0.25">
      <c r="A47" s="23"/>
      <c r="B47" s="5"/>
      <c r="C47" s="21">
        <v>0.29399999999999998</v>
      </c>
      <c r="D47" s="22">
        <v>0.24099999999999999</v>
      </c>
      <c r="E47" s="23"/>
      <c r="F47" s="24"/>
      <c r="G47" s="23"/>
      <c r="H47" s="5"/>
      <c r="I47" s="5"/>
      <c r="J47" s="24"/>
      <c r="K47" s="5"/>
      <c r="L47" s="5"/>
      <c r="M47" s="5"/>
      <c r="N47" s="24"/>
    </row>
    <row r="48" spans="1:14" x14ac:dyDescent="0.25">
      <c r="A48" s="23"/>
      <c r="B48" s="5"/>
      <c r="C48" s="21">
        <v>0.29899999999999999</v>
      </c>
      <c r="D48" s="22">
        <v>0.23499999999999999</v>
      </c>
      <c r="E48" s="23"/>
      <c r="F48" s="24"/>
      <c r="G48" s="23"/>
      <c r="H48" s="5"/>
      <c r="I48" s="5"/>
      <c r="J48" s="24"/>
      <c r="K48" s="5"/>
      <c r="L48" s="5"/>
      <c r="M48" s="5"/>
      <c r="N48" s="24"/>
    </row>
    <row r="49" spans="1:14" x14ac:dyDescent="0.25">
      <c r="A49" s="23"/>
      <c r="B49" s="5"/>
      <c r="C49" s="21">
        <v>0.30399999999999999</v>
      </c>
      <c r="D49" s="22">
        <v>0.22800000000000001</v>
      </c>
      <c r="E49" s="23"/>
      <c r="F49" s="24"/>
      <c r="G49" s="23"/>
      <c r="H49" s="5"/>
      <c r="I49" s="5"/>
      <c r="J49" s="24"/>
      <c r="K49" s="5"/>
      <c r="L49" s="5"/>
      <c r="M49" s="5"/>
      <c r="N49" s="24"/>
    </row>
    <row r="50" spans="1:14" x14ac:dyDescent="0.25">
      <c r="A50" s="66"/>
      <c r="B50" s="60"/>
      <c r="C50" s="26">
        <v>0.30499999999999999</v>
      </c>
      <c r="D50" s="27">
        <v>0.23300000000000001</v>
      </c>
      <c r="E50" s="66"/>
      <c r="F50" s="67"/>
      <c r="G50" s="66"/>
      <c r="H50" s="60"/>
      <c r="I50" s="60"/>
      <c r="J50" s="67"/>
      <c r="K50" s="60"/>
      <c r="L50" s="60"/>
      <c r="M50" s="60"/>
      <c r="N50" s="67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12"/>
  <sheetViews>
    <sheetView workbookViewId="0">
      <selection activeCell="F14" sqref="F14"/>
    </sheetView>
  </sheetViews>
  <sheetFormatPr baseColWidth="10" defaultRowHeight="15" x14ac:dyDescent="0.25"/>
  <cols>
    <col min="1" max="1" width="16.85546875" customWidth="1"/>
  </cols>
  <sheetData>
    <row r="2" spans="1:2" x14ac:dyDescent="0.25">
      <c r="A2" t="s">
        <v>46</v>
      </c>
    </row>
    <row r="3" spans="1:2" x14ac:dyDescent="0.25">
      <c r="A3" t="s">
        <v>47</v>
      </c>
      <c r="B3" t="s">
        <v>45</v>
      </c>
    </row>
    <row r="4" spans="1:2" ht="17.25" x14ac:dyDescent="0.25">
      <c r="A4" t="s">
        <v>1</v>
      </c>
      <c r="B4" s="2" t="s">
        <v>43</v>
      </c>
    </row>
    <row r="5" spans="1:2" ht="17.25" x14ac:dyDescent="0.25">
      <c r="A5" t="s">
        <v>3</v>
      </c>
      <c r="B5" s="2" t="s">
        <v>44</v>
      </c>
    </row>
    <row r="7" spans="1:2" ht="17.25" x14ac:dyDescent="0.25">
      <c r="A7" s="6" t="s">
        <v>1</v>
      </c>
      <c r="B7" s="72" t="s">
        <v>3</v>
      </c>
    </row>
    <row r="8" spans="1:2" x14ac:dyDescent="0.25">
      <c r="A8" s="20">
        <v>254.709</v>
      </c>
      <c r="B8" s="22">
        <v>341.44</v>
      </c>
    </row>
    <row r="9" spans="1:2" x14ac:dyDescent="0.25">
      <c r="A9" s="20">
        <v>215.505</v>
      </c>
      <c r="B9" s="22">
        <v>296.38600000000002</v>
      </c>
    </row>
    <row r="10" spans="1:2" x14ac:dyDescent="0.25">
      <c r="A10" s="20">
        <v>247.23</v>
      </c>
      <c r="B10" s="22">
        <v>317.02699999999999</v>
      </c>
    </row>
    <row r="11" spans="1:2" x14ac:dyDescent="0.25">
      <c r="A11" s="20">
        <v>216.83799999999999</v>
      </c>
      <c r="B11" s="22">
        <v>283.38200000000001</v>
      </c>
    </row>
    <row r="12" spans="1:2" x14ac:dyDescent="0.25">
      <c r="A12" s="25">
        <v>228.392</v>
      </c>
      <c r="B12" s="27">
        <v>272.767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82"/>
  <sheetViews>
    <sheetView topLeftCell="A52" workbookViewId="0">
      <selection activeCell="N55" sqref="N55"/>
    </sheetView>
  </sheetViews>
  <sheetFormatPr baseColWidth="10" defaultRowHeight="15" x14ac:dyDescent="0.25"/>
  <sheetData>
    <row r="2" spans="1:6" x14ac:dyDescent="0.25">
      <c r="A2" t="s">
        <v>50</v>
      </c>
    </row>
    <row r="3" spans="1:6" x14ac:dyDescent="0.25">
      <c r="A3" t="s">
        <v>51</v>
      </c>
      <c r="B3" t="s">
        <v>45</v>
      </c>
    </row>
    <row r="4" spans="1:6" ht="17.25" x14ac:dyDescent="0.25">
      <c r="A4" t="s">
        <v>1</v>
      </c>
      <c r="B4" s="2" t="s">
        <v>48</v>
      </c>
    </row>
    <row r="5" spans="1:6" ht="17.25" x14ac:dyDescent="0.25">
      <c r="A5" t="s">
        <v>3</v>
      </c>
      <c r="B5" s="2" t="s">
        <v>49</v>
      </c>
    </row>
    <row r="7" spans="1:6" x14ac:dyDescent="0.25">
      <c r="A7" t="s">
        <v>92</v>
      </c>
    </row>
    <row r="8" spans="1:6" x14ac:dyDescent="0.25">
      <c r="A8" t="s">
        <v>91</v>
      </c>
      <c r="B8" t="s">
        <v>86</v>
      </c>
      <c r="C8" t="s">
        <v>88</v>
      </c>
    </row>
    <row r="9" spans="1:6" ht="17.25" x14ac:dyDescent="0.25">
      <c r="A9" t="s">
        <v>1</v>
      </c>
      <c r="B9" t="s">
        <v>85</v>
      </c>
      <c r="C9" t="s">
        <v>89</v>
      </c>
    </row>
    <row r="10" spans="1:6" ht="17.25" x14ac:dyDescent="0.25">
      <c r="A10" t="s">
        <v>3</v>
      </c>
      <c r="B10" t="s">
        <v>87</v>
      </c>
      <c r="C10" t="s">
        <v>90</v>
      </c>
    </row>
    <row r="12" spans="1:6" x14ac:dyDescent="0.25">
      <c r="A12" t="s">
        <v>93</v>
      </c>
    </row>
    <row r="13" spans="1:6" x14ac:dyDescent="0.25">
      <c r="A13" t="s">
        <v>72</v>
      </c>
      <c r="B13" t="s">
        <v>73</v>
      </c>
      <c r="C13" t="s">
        <v>65</v>
      </c>
      <c r="D13" t="s">
        <v>74</v>
      </c>
      <c r="E13" t="s">
        <v>69</v>
      </c>
      <c r="F13" t="s">
        <v>68</v>
      </c>
    </row>
    <row r="14" spans="1:6" ht="17.25" x14ac:dyDescent="0.25">
      <c r="A14" t="s">
        <v>1</v>
      </c>
      <c r="B14" t="s">
        <v>75</v>
      </c>
      <c r="C14" t="s">
        <v>77</v>
      </c>
      <c r="D14" t="s">
        <v>79</v>
      </c>
      <c r="E14" t="s">
        <v>81</v>
      </c>
      <c r="F14" t="s">
        <v>83</v>
      </c>
    </row>
    <row r="15" spans="1:6" ht="17.25" x14ac:dyDescent="0.25">
      <c r="A15" t="s">
        <v>3</v>
      </c>
      <c r="B15" t="s">
        <v>76</v>
      </c>
      <c r="C15" t="s">
        <v>78</v>
      </c>
      <c r="D15" t="s">
        <v>80</v>
      </c>
      <c r="E15" t="s">
        <v>82</v>
      </c>
      <c r="F15" t="s">
        <v>84</v>
      </c>
    </row>
    <row r="17" spans="1:7" x14ac:dyDescent="0.25">
      <c r="A17" t="s">
        <v>71</v>
      </c>
    </row>
    <row r="18" spans="1:7" x14ac:dyDescent="0.25">
      <c r="A18" t="s">
        <v>70</v>
      </c>
      <c r="B18" t="s">
        <v>64</v>
      </c>
      <c r="C18" t="s">
        <v>65</v>
      </c>
      <c r="D18" t="s">
        <v>66</v>
      </c>
      <c r="E18" t="s">
        <v>67</v>
      </c>
      <c r="F18" t="s">
        <v>68</v>
      </c>
      <c r="G18" t="s">
        <v>69</v>
      </c>
    </row>
    <row r="19" spans="1:7" ht="17.25" x14ac:dyDescent="0.25">
      <c r="A19" t="s">
        <v>1</v>
      </c>
      <c r="B19" t="s">
        <v>54</v>
      </c>
      <c r="C19" t="s">
        <v>55</v>
      </c>
      <c r="D19" t="s">
        <v>56</v>
      </c>
      <c r="E19" t="s">
        <v>57</v>
      </c>
      <c r="F19" t="s">
        <v>52</v>
      </c>
      <c r="G19" t="s">
        <v>53</v>
      </c>
    </row>
    <row r="20" spans="1:7" ht="17.25" x14ac:dyDescent="0.25">
      <c r="A20" t="s">
        <v>3</v>
      </c>
      <c r="B20" t="s">
        <v>58</v>
      </c>
      <c r="C20" t="s">
        <v>59</v>
      </c>
      <c r="D20" t="s">
        <v>60</v>
      </c>
      <c r="E20" t="s">
        <v>61</v>
      </c>
      <c r="F20" t="s">
        <v>62</v>
      </c>
      <c r="G20" t="s">
        <v>63</v>
      </c>
    </row>
    <row r="23" spans="1:7" x14ac:dyDescent="0.25">
      <c r="A23" s="4" t="s">
        <v>50</v>
      </c>
      <c r="C23" s="4" t="s">
        <v>92</v>
      </c>
      <c r="D23" s="4"/>
      <c r="E23" s="4"/>
    </row>
    <row r="24" spans="1:7" x14ac:dyDescent="0.25">
      <c r="A24" s="61" t="s">
        <v>51</v>
      </c>
      <c r="B24" s="63"/>
      <c r="C24" s="61" t="s">
        <v>91</v>
      </c>
      <c r="D24" s="62" t="s">
        <v>86</v>
      </c>
      <c r="E24" s="61" t="s">
        <v>91</v>
      </c>
      <c r="F24" s="62" t="s">
        <v>88</v>
      </c>
    </row>
    <row r="25" spans="1:7" ht="17.25" x14ac:dyDescent="0.25">
      <c r="A25" s="66" t="s">
        <v>1</v>
      </c>
      <c r="B25" s="60" t="s">
        <v>3</v>
      </c>
      <c r="C25" s="66" t="s">
        <v>1</v>
      </c>
      <c r="D25" s="67" t="s">
        <v>3</v>
      </c>
      <c r="E25" s="66" t="s">
        <v>1</v>
      </c>
      <c r="F25" s="67" t="s">
        <v>3</v>
      </c>
    </row>
    <row r="26" spans="1:7" x14ac:dyDescent="0.25">
      <c r="A26" s="20">
        <v>109</v>
      </c>
      <c r="B26" s="21">
        <v>52</v>
      </c>
      <c r="C26" s="64">
        <v>38.299999999999997</v>
      </c>
      <c r="D26" s="65">
        <v>37.4</v>
      </c>
      <c r="E26" s="64">
        <v>50.8</v>
      </c>
      <c r="F26" s="65">
        <v>27.9</v>
      </c>
    </row>
    <row r="27" spans="1:7" x14ac:dyDescent="0.25">
      <c r="A27" s="20">
        <v>109.3</v>
      </c>
      <c r="B27" s="21">
        <v>58.3</v>
      </c>
      <c r="C27" s="64">
        <v>48.2</v>
      </c>
      <c r="D27" s="65">
        <v>38.6</v>
      </c>
      <c r="E27" s="64">
        <v>27.4</v>
      </c>
      <c r="F27" s="65">
        <v>24.6</v>
      </c>
    </row>
    <row r="28" spans="1:7" x14ac:dyDescent="0.25">
      <c r="A28" s="20">
        <v>88.5</v>
      </c>
      <c r="B28" s="21">
        <v>67.3</v>
      </c>
      <c r="C28" s="64">
        <v>42</v>
      </c>
      <c r="D28" s="65">
        <v>36.1</v>
      </c>
      <c r="E28" s="64">
        <v>46.3</v>
      </c>
      <c r="F28" s="65">
        <v>31.8</v>
      </c>
    </row>
    <row r="29" spans="1:7" x14ac:dyDescent="0.25">
      <c r="A29" s="20">
        <v>104.5</v>
      </c>
      <c r="B29" s="21">
        <v>73.599999999999994</v>
      </c>
      <c r="C29" s="64">
        <v>46.3</v>
      </c>
      <c r="D29" s="65">
        <v>38.6</v>
      </c>
      <c r="E29" s="64">
        <v>44.3</v>
      </c>
      <c r="F29" s="65">
        <v>42.4</v>
      </c>
    </row>
    <row r="30" spans="1:7" x14ac:dyDescent="0.25">
      <c r="A30" s="20">
        <v>119</v>
      </c>
      <c r="B30" s="21">
        <v>89.5</v>
      </c>
      <c r="C30" s="23">
        <v>39.5</v>
      </c>
      <c r="D30" s="24">
        <v>31.9</v>
      </c>
      <c r="E30" s="64">
        <v>24.5</v>
      </c>
      <c r="F30" s="65">
        <v>30.4</v>
      </c>
    </row>
    <row r="31" spans="1:7" x14ac:dyDescent="0.25">
      <c r="A31" s="25"/>
      <c r="B31" s="26">
        <v>41</v>
      </c>
      <c r="C31" s="23">
        <v>43.2</v>
      </c>
      <c r="D31" s="24">
        <v>40.9</v>
      </c>
      <c r="E31" s="64">
        <v>25.5</v>
      </c>
      <c r="F31" s="65">
        <v>23.2</v>
      </c>
    </row>
    <row r="32" spans="1:7" x14ac:dyDescent="0.25">
      <c r="C32" s="23">
        <v>42.2</v>
      </c>
      <c r="D32" s="24">
        <v>44.5</v>
      </c>
      <c r="E32" s="64">
        <v>45.6</v>
      </c>
      <c r="F32" s="65">
        <v>36.299999999999997</v>
      </c>
    </row>
    <row r="33" spans="1:10" x14ac:dyDescent="0.25">
      <c r="C33" s="23">
        <v>39.5</v>
      </c>
      <c r="D33" s="24">
        <v>36.1</v>
      </c>
      <c r="E33" s="64">
        <v>32.5</v>
      </c>
      <c r="F33" s="65">
        <v>44.57</v>
      </c>
    </row>
    <row r="34" spans="1:10" x14ac:dyDescent="0.25">
      <c r="C34" s="23">
        <v>58.4</v>
      </c>
      <c r="D34" s="24"/>
      <c r="E34" s="68">
        <v>44.85</v>
      </c>
      <c r="F34" s="67"/>
    </row>
    <row r="35" spans="1:10" x14ac:dyDescent="0.25">
      <c r="C35" s="23">
        <v>42.4</v>
      </c>
      <c r="D35" s="24"/>
      <c r="I35" s="16"/>
    </row>
    <row r="36" spans="1:10" x14ac:dyDescent="0.25">
      <c r="C36" s="66">
        <v>46</v>
      </c>
      <c r="D36" s="67"/>
    </row>
    <row r="37" spans="1:10" x14ac:dyDescent="0.25">
      <c r="A37" s="12" t="s">
        <v>93</v>
      </c>
      <c r="C37" s="8"/>
      <c r="I37" s="16"/>
    </row>
    <row r="38" spans="1:10" x14ac:dyDescent="0.25">
      <c r="A38" s="84" t="s">
        <v>73</v>
      </c>
      <c r="B38" s="83"/>
      <c r="C38" s="82" t="s">
        <v>65</v>
      </c>
      <c r="D38" s="82"/>
      <c r="E38" s="82" t="s">
        <v>74</v>
      </c>
      <c r="F38" s="83"/>
      <c r="G38" s="84" t="s">
        <v>69</v>
      </c>
      <c r="H38" s="83"/>
      <c r="I38" s="82" t="s">
        <v>68</v>
      </c>
      <c r="J38" s="83"/>
    </row>
    <row r="39" spans="1:10" s="16" customFormat="1" ht="17.25" x14ac:dyDescent="0.25">
      <c r="A39" s="66" t="s">
        <v>1</v>
      </c>
      <c r="B39" s="67" t="s">
        <v>3</v>
      </c>
      <c r="C39" s="60" t="s">
        <v>1</v>
      </c>
      <c r="D39" s="67" t="s">
        <v>3</v>
      </c>
      <c r="E39" s="60" t="s">
        <v>1</v>
      </c>
      <c r="F39" s="67" t="s">
        <v>3</v>
      </c>
      <c r="G39" s="66" t="s">
        <v>1</v>
      </c>
      <c r="H39" s="67" t="s">
        <v>3</v>
      </c>
      <c r="I39" s="60" t="s">
        <v>1</v>
      </c>
      <c r="J39" s="67" t="s">
        <v>3</v>
      </c>
    </row>
    <row r="40" spans="1:10" x14ac:dyDescent="0.25">
      <c r="A40" s="64">
        <v>0.77300000000000002</v>
      </c>
      <c r="B40" s="65">
        <v>0.39900000000000002</v>
      </c>
      <c r="C40" s="69">
        <v>0.57999999999999996</v>
      </c>
      <c r="D40" s="65">
        <v>0.36</v>
      </c>
      <c r="E40" s="69">
        <v>1.88</v>
      </c>
      <c r="F40" s="65">
        <v>2.4</v>
      </c>
      <c r="G40" s="64">
        <v>0.17</v>
      </c>
      <c r="H40" s="65">
        <v>0.21</v>
      </c>
      <c r="I40" s="69">
        <v>0.32</v>
      </c>
      <c r="J40" s="65">
        <v>0.33900000000000002</v>
      </c>
    </row>
    <row r="41" spans="1:10" x14ac:dyDescent="0.25">
      <c r="A41" s="64">
        <v>0.65</v>
      </c>
      <c r="B41" s="65">
        <v>0.3</v>
      </c>
      <c r="C41" s="69">
        <v>0.68</v>
      </c>
      <c r="D41" s="65">
        <v>0.42</v>
      </c>
      <c r="E41" s="69">
        <v>2.57</v>
      </c>
      <c r="F41" s="65">
        <v>2.1</v>
      </c>
      <c r="G41" s="64">
        <v>0.2</v>
      </c>
      <c r="H41" s="65">
        <v>0.245</v>
      </c>
      <c r="I41" s="69">
        <v>0.31</v>
      </c>
      <c r="J41" s="65">
        <v>0.35</v>
      </c>
    </row>
    <row r="42" spans="1:10" x14ac:dyDescent="0.25">
      <c r="A42" s="64">
        <v>0.92</v>
      </c>
      <c r="B42" s="65">
        <v>0.85299999999999998</v>
      </c>
      <c r="C42" s="69">
        <v>0.63</v>
      </c>
      <c r="D42" s="65">
        <v>0.09</v>
      </c>
      <c r="E42" s="69">
        <v>2.36</v>
      </c>
      <c r="F42" s="65">
        <v>2.23</v>
      </c>
      <c r="G42" s="64">
        <v>0.22</v>
      </c>
      <c r="H42" s="65">
        <v>0.23</v>
      </c>
      <c r="I42" s="69">
        <v>0.32</v>
      </c>
      <c r="J42" s="65">
        <v>0.39</v>
      </c>
    </row>
    <row r="43" spans="1:10" x14ac:dyDescent="0.25">
      <c r="A43" s="64">
        <v>1.1000000000000001</v>
      </c>
      <c r="B43" s="65">
        <v>0.74</v>
      </c>
      <c r="C43" s="69">
        <v>0.55000000000000004</v>
      </c>
      <c r="D43" s="65">
        <v>0.17</v>
      </c>
      <c r="E43" s="69">
        <v>2.4</v>
      </c>
      <c r="F43" s="65">
        <v>2.58</v>
      </c>
      <c r="G43" s="64">
        <v>0.28000000000000003</v>
      </c>
      <c r="H43" s="65">
        <v>0.19</v>
      </c>
      <c r="I43" s="69">
        <v>0.36</v>
      </c>
      <c r="J43" s="65">
        <v>0.33</v>
      </c>
    </row>
    <row r="44" spans="1:10" x14ac:dyDescent="0.25">
      <c r="A44" s="64">
        <v>0.87</v>
      </c>
      <c r="B44" s="65">
        <v>0.57999999999999996</v>
      </c>
      <c r="C44" s="69">
        <v>0.76</v>
      </c>
      <c r="D44" s="65">
        <v>0.65</v>
      </c>
      <c r="E44" s="69">
        <v>1.94</v>
      </c>
      <c r="F44" s="65">
        <v>2.35</v>
      </c>
      <c r="G44" s="64">
        <v>0.19</v>
      </c>
      <c r="H44" s="65">
        <v>0.28000000000000003</v>
      </c>
      <c r="I44" s="69">
        <v>0.37</v>
      </c>
      <c r="J44" s="65">
        <v>0.39</v>
      </c>
    </row>
    <row r="45" spans="1:10" x14ac:dyDescent="0.25">
      <c r="A45" s="64">
        <v>0.83</v>
      </c>
      <c r="B45" s="65">
        <v>0.53</v>
      </c>
      <c r="C45" s="69">
        <v>0.57999999999999996</v>
      </c>
      <c r="D45" s="65">
        <v>0.75</v>
      </c>
      <c r="E45" s="69">
        <v>2.4</v>
      </c>
      <c r="F45" s="65">
        <v>2.81</v>
      </c>
      <c r="G45" s="64">
        <v>0.27</v>
      </c>
      <c r="H45" s="65">
        <v>0.3</v>
      </c>
      <c r="I45" s="69">
        <v>0.4</v>
      </c>
      <c r="J45" s="65">
        <v>0.38</v>
      </c>
    </row>
    <row r="46" spans="1:10" x14ac:dyDescent="0.25">
      <c r="A46" s="64">
        <v>1.4</v>
      </c>
      <c r="B46" s="65">
        <v>0.66</v>
      </c>
      <c r="C46" s="69">
        <v>0.48599999999999999</v>
      </c>
      <c r="D46" s="65">
        <v>0.93</v>
      </c>
      <c r="E46" s="69">
        <v>2.1</v>
      </c>
      <c r="F46" s="65">
        <v>2.0699999999999998</v>
      </c>
      <c r="G46" s="64">
        <v>0.25</v>
      </c>
      <c r="H46" s="65">
        <v>0.20100000000000001</v>
      </c>
      <c r="I46" s="69">
        <v>0.39</v>
      </c>
      <c r="J46" s="65">
        <v>0.32</v>
      </c>
    </row>
    <row r="47" spans="1:10" x14ac:dyDescent="0.25">
      <c r="A47" s="64">
        <v>1.1000000000000001</v>
      </c>
      <c r="B47" s="65">
        <v>0.57999999999999996</v>
      </c>
      <c r="C47" s="69">
        <v>0.54</v>
      </c>
      <c r="D47" s="65">
        <v>0.86</v>
      </c>
      <c r="E47" s="69">
        <v>3.3</v>
      </c>
      <c r="F47" s="24"/>
      <c r="G47" s="64">
        <v>0.25</v>
      </c>
      <c r="H47" s="24"/>
      <c r="I47" s="69">
        <v>0.33</v>
      </c>
      <c r="J47" s="65">
        <v>0.33</v>
      </c>
    </row>
    <row r="48" spans="1:10" x14ac:dyDescent="0.25">
      <c r="A48" s="64">
        <v>0.77</v>
      </c>
      <c r="B48" s="65">
        <v>0.22600000000000001</v>
      </c>
      <c r="C48" s="69">
        <v>1.53</v>
      </c>
      <c r="D48" s="65">
        <v>0.52800000000000002</v>
      </c>
      <c r="E48" s="69">
        <v>2.5</v>
      </c>
      <c r="F48" s="24"/>
      <c r="G48" s="64">
        <v>0.215</v>
      </c>
      <c r="H48" s="24"/>
      <c r="I48" s="69">
        <v>0.35</v>
      </c>
      <c r="J48" s="65">
        <v>0.44</v>
      </c>
    </row>
    <row r="49" spans="1:12" x14ac:dyDescent="0.25">
      <c r="A49" s="64">
        <v>0.83</v>
      </c>
      <c r="B49" s="65">
        <v>0.27</v>
      </c>
      <c r="C49" s="69">
        <v>1.31</v>
      </c>
      <c r="D49" s="65">
        <v>0.64800000000000002</v>
      </c>
      <c r="E49" s="69">
        <v>2.2999999999999998</v>
      </c>
      <c r="F49" s="24"/>
      <c r="G49" s="23"/>
      <c r="H49" s="65"/>
      <c r="I49" s="69">
        <v>0.4</v>
      </c>
      <c r="J49" s="65">
        <v>0.43</v>
      </c>
    </row>
    <row r="50" spans="1:12" x14ac:dyDescent="0.25">
      <c r="A50" s="64">
        <v>1.2</v>
      </c>
      <c r="B50" s="65">
        <v>0.69</v>
      </c>
      <c r="C50" s="69">
        <v>0.93</v>
      </c>
      <c r="D50" s="24"/>
      <c r="E50" s="69"/>
      <c r="F50" s="24"/>
      <c r="G50" s="23"/>
      <c r="H50" s="65"/>
      <c r="I50" s="69">
        <v>0.4</v>
      </c>
      <c r="J50" s="65">
        <v>0.36</v>
      </c>
    </row>
    <row r="51" spans="1:12" x14ac:dyDescent="0.25">
      <c r="A51" s="64">
        <v>1.2</v>
      </c>
      <c r="B51" s="65">
        <v>0.59</v>
      </c>
      <c r="C51" s="69">
        <v>1.08</v>
      </c>
      <c r="D51" s="24"/>
      <c r="E51" s="69"/>
      <c r="F51" s="24"/>
      <c r="G51" s="23"/>
      <c r="H51" s="65"/>
      <c r="I51" s="69">
        <v>0.41</v>
      </c>
      <c r="J51" s="65">
        <v>0.39</v>
      </c>
    </row>
    <row r="52" spans="1:12" x14ac:dyDescent="0.25">
      <c r="A52" s="64">
        <v>0.79900000000000004</v>
      </c>
      <c r="B52" s="65">
        <v>0.86</v>
      </c>
      <c r="C52" s="69">
        <v>1.31</v>
      </c>
      <c r="D52" s="24"/>
      <c r="E52" s="69"/>
      <c r="F52" s="24"/>
      <c r="G52" s="23"/>
      <c r="H52" s="65"/>
      <c r="I52" s="69">
        <v>0.44</v>
      </c>
      <c r="J52" s="65">
        <v>0.30099999999999999</v>
      </c>
    </row>
    <row r="53" spans="1:12" x14ac:dyDescent="0.25">
      <c r="A53" s="64">
        <v>0.89</v>
      </c>
      <c r="B53" s="65">
        <v>0.96</v>
      </c>
      <c r="C53" s="69">
        <v>1.23</v>
      </c>
      <c r="D53" s="24"/>
      <c r="E53" s="69"/>
      <c r="F53" s="24"/>
      <c r="G53" s="23"/>
      <c r="H53" s="65"/>
      <c r="I53" s="69">
        <v>0.36</v>
      </c>
      <c r="J53" s="65">
        <v>0.253</v>
      </c>
    </row>
    <row r="54" spans="1:12" x14ac:dyDescent="0.25">
      <c r="A54" s="64">
        <v>0.50900000000000001</v>
      </c>
      <c r="B54" s="65">
        <v>0.61</v>
      </c>
      <c r="C54" s="69"/>
      <c r="D54" s="24"/>
      <c r="E54" s="69"/>
      <c r="F54" s="24"/>
      <c r="G54" s="23"/>
      <c r="H54" s="65"/>
      <c r="I54" s="69">
        <v>0.3</v>
      </c>
      <c r="J54" s="24"/>
    </row>
    <row r="55" spans="1:12" x14ac:dyDescent="0.25">
      <c r="A55" s="64">
        <v>0.48</v>
      </c>
      <c r="B55" s="65">
        <v>0.629</v>
      </c>
      <c r="C55" s="69"/>
      <c r="D55" s="24"/>
      <c r="E55" s="69"/>
      <c r="F55" s="24"/>
      <c r="G55" s="23"/>
      <c r="H55" s="65"/>
      <c r="I55" s="69">
        <v>0.5</v>
      </c>
      <c r="J55" s="24"/>
      <c r="L55" s="11"/>
    </row>
    <row r="56" spans="1:12" x14ac:dyDescent="0.25">
      <c r="A56" s="64">
        <v>1.35</v>
      </c>
      <c r="B56" s="24"/>
      <c r="C56" s="69"/>
      <c r="D56" s="24"/>
      <c r="E56" s="69"/>
      <c r="F56" s="24"/>
      <c r="G56" s="23"/>
      <c r="H56" s="65"/>
      <c r="I56" s="69">
        <v>0.47</v>
      </c>
      <c r="J56" s="24"/>
    </row>
    <row r="57" spans="1:12" x14ac:dyDescent="0.25">
      <c r="A57" s="64">
        <v>1.39</v>
      </c>
      <c r="B57" s="24"/>
      <c r="C57" s="69"/>
      <c r="D57" s="24"/>
      <c r="E57" s="69"/>
      <c r="F57" s="24"/>
      <c r="G57" s="23"/>
      <c r="H57" s="65"/>
      <c r="I57" s="69">
        <v>0.39</v>
      </c>
      <c r="J57" s="24"/>
    </row>
    <row r="58" spans="1:12" x14ac:dyDescent="0.25">
      <c r="A58" s="64">
        <v>1.05</v>
      </c>
      <c r="B58" s="24"/>
      <c r="C58" s="69"/>
      <c r="D58" s="24"/>
      <c r="E58" s="69"/>
      <c r="F58" s="24"/>
      <c r="G58" s="23"/>
      <c r="H58" s="65"/>
      <c r="I58" s="69">
        <v>0.39</v>
      </c>
      <c r="J58" s="24"/>
    </row>
    <row r="59" spans="1:12" x14ac:dyDescent="0.25">
      <c r="A59" s="64">
        <v>1.0900000000000001</v>
      </c>
      <c r="B59" s="24"/>
      <c r="C59" s="69"/>
      <c r="D59" s="24"/>
      <c r="E59" s="69"/>
      <c r="F59" s="24"/>
      <c r="G59" s="23"/>
      <c r="H59" s="65"/>
      <c r="I59" s="69">
        <v>0.35299999999999998</v>
      </c>
      <c r="J59" s="24"/>
    </row>
    <row r="60" spans="1:12" x14ac:dyDescent="0.25">
      <c r="A60" s="64">
        <v>0.93</v>
      </c>
      <c r="B60" s="24"/>
      <c r="C60" s="69"/>
      <c r="D60" s="24"/>
      <c r="E60" s="69"/>
      <c r="F60" s="24"/>
      <c r="G60" s="23"/>
      <c r="H60" s="65"/>
      <c r="I60" s="69">
        <v>0.33</v>
      </c>
      <c r="J60" s="24"/>
    </row>
    <row r="61" spans="1:12" x14ac:dyDescent="0.25">
      <c r="A61" s="64">
        <v>0.89</v>
      </c>
      <c r="B61" s="65"/>
      <c r="C61" s="69"/>
      <c r="D61" s="65"/>
      <c r="E61" s="69"/>
      <c r="F61" s="24"/>
      <c r="G61" s="23"/>
      <c r="H61" s="24"/>
      <c r="I61" s="5"/>
      <c r="J61" s="24"/>
    </row>
    <row r="62" spans="1:12" x14ac:dyDescent="0.25">
      <c r="A62" s="66"/>
      <c r="B62" s="67"/>
      <c r="C62" s="60"/>
      <c r="D62" s="67"/>
      <c r="E62" s="60"/>
      <c r="F62" s="67"/>
      <c r="G62" s="66"/>
      <c r="H62" s="67"/>
      <c r="I62" s="60"/>
      <c r="J62" s="67"/>
    </row>
    <row r="63" spans="1:12" x14ac:dyDescent="0.25">
      <c r="A63" s="13"/>
      <c r="B63" s="14"/>
      <c r="C63" s="14"/>
      <c r="D63" s="65"/>
      <c r="E63" s="14"/>
      <c r="F63" s="14"/>
    </row>
    <row r="64" spans="1:12" x14ac:dyDescent="0.25">
      <c r="A64" s="15" t="s">
        <v>71</v>
      </c>
    </row>
    <row r="65" spans="1:12" x14ac:dyDescent="0.25">
      <c r="A65" s="84" t="s">
        <v>73</v>
      </c>
      <c r="B65" s="83"/>
      <c r="C65" s="84" t="s">
        <v>65</v>
      </c>
      <c r="D65" s="83"/>
      <c r="E65" s="84" t="s">
        <v>74</v>
      </c>
      <c r="F65" s="83"/>
      <c r="G65" s="84" t="s">
        <v>69</v>
      </c>
      <c r="H65" s="83"/>
      <c r="I65" s="84" t="s">
        <v>68</v>
      </c>
      <c r="J65" s="83"/>
      <c r="K65" s="82" t="s">
        <v>147</v>
      </c>
      <c r="L65" s="83"/>
    </row>
    <row r="66" spans="1:12" ht="17.25" x14ac:dyDescent="0.25">
      <c r="A66" s="66" t="s">
        <v>1</v>
      </c>
      <c r="B66" s="67" t="s">
        <v>3</v>
      </c>
      <c r="C66" s="66" t="s">
        <v>1</v>
      </c>
      <c r="D66" s="67" t="s">
        <v>3</v>
      </c>
      <c r="E66" s="66" t="s">
        <v>1</v>
      </c>
      <c r="F66" s="67" t="s">
        <v>3</v>
      </c>
      <c r="G66" s="66" t="s">
        <v>1</v>
      </c>
      <c r="H66" s="67" t="s">
        <v>3</v>
      </c>
      <c r="I66" s="66" t="s">
        <v>1</v>
      </c>
      <c r="J66" s="67" t="s">
        <v>3</v>
      </c>
      <c r="K66" s="60" t="s">
        <v>1</v>
      </c>
      <c r="L66" s="67" t="s">
        <v>3</v>
      </c>
    </row>
    <row r="67" spans="1:12" x14ac:dyDescent="0.25">
      <c r="A67" s="64">
        <v>2.5</v>
      </c>
      <c r="B67" s="65">
        <v>0.42</v>
      </c>
      <c r="C67" s="64">
        <v>2.09</v>
      </c>
      <c r="D67" s="65">
        <v>0.33</v>
      </c>
      <c r="E67" s="64">
        <v>2.35</v>
      </c>
      <c r="F67" s="65">
        <v>1.8</v>
      </c>
      <c r="G67" s="64">
        <v>0.18</v>
      </c>
      <c r="H67" s="65">
        <v>0.15</v>
      </c>
      <c r="I67" s="64">
        <v>0.3</v>
      </c>
      <c r="J67" s="65">
        <v>0.22</v>
      </c>
      <c r="K67" s="69">
        <v>0.65</v>
      </c>
      <c r="L67" s="65">
        <v>0.25</v>
      </c>
    </row>
    <row r="68" spans="1:12" x14ac:dyDescent="0.25">
      <c r="A68" s="64">
        <v>3.3</v>
      </c>
      <c r="B68" s="65">
        <v>0.38</v>
      </c>
      <c r="C68" s="64">
        <v>1.98</v>
      </c>
      <c r="D68" s="65">
        <v>0.49</v>
      </c>
      <c r="E68" s="64">
        <v>1.8</v>
      </c>
      <c r="F68" s="65">
        <v>1.5</v>
      </c>
      <c r="G68" s="64">
        <v>0.17</v>
      </c>
      <c r="H68" s="65">
        <v>0.18</v>
      </c>
      <c r="I68" s="64">
        <v>0.3</v>
      </c>
      <c r="J68" s="65">
        <v>0.23</v>
      </c>
      <c r="K68" s="69">
        <v>0.72</v>
      </c>
      <c r="L68" s="65">
        <v>0.27</v>
      </c>
    </row>
    <row r="69" spans="1:12" x14ac:dyDescent="0.25">
      <c r="A69" s="64">
        <v>0.73</v>
      </c>
      <c r="B69" s="65">
        <v>0.2</v>
      </c>
      <c r="C69" s="64">
        <v>1.3</v>
      </c>
      <c r="D69" s="65">
        <v>0.92</v>
      </c>
      <c r="E69" s="64">
        <v>2.16</v>
      </c>
      <c r="F69" s="65">
        <v>1.68</v>
      </c>
      <c r="G69" s="64">
        <v>0.16</v>
      </c>
      <c r="H69" s="65">
        <v>0.21</v>
      </c>
      <c r="I69" s="64">
        <v>0.23</v>
      </c>
      <c r="J69" s="65">
        <v>0.19</v>
      </c>
      <c r="K69" s="69">
        <v>0.49</v>
      </c>
      <c r="L69" s="65">
        <v>0.42</v>
      </c>
    </row>
    <row r="70" spans="1:12" x14ac:dyDescent="0.25">
      <c r="A70" s="64">
        <v>0.8</v>
      </c>
      <c r="B70" s="65">
        <v>0.21</v>
      </c>
      <c r="C70" s="64">
        <v>1.6</v>
      </c>
      <c r="D70" s="65">
        <v>1.1000000000000001</v>
      </c>
      <c r="E70" s="64">
        <v>2.2999999999999998</v>
      </c>
      <c r="F70" s="65">
        <v>2.4</v>
      </c>
      <c r="G70" s="64">
        <v>0.17</v>
      </c>
      <c r="H70" s="65">
        <v>0.18</v>
      </c>
      <c r="I70" s="64">
        <v>0.25</v>
      </c>
      <c r="J70" s="65">
        <v>0.2</v>
      </c>
      <c r="K70" s="69">
        <v>0.49</v>
      </c>
      <c r="L70" s="65">
        <v>0.35</v>
      </c>
    </row>
    <row r="71" spans="1:12" x14ac:dyDescent="0.25">
      <c r="A71" s="64">
        <v>2.9</v>
      </c>
      <c r="B71" s="65">
        <v>0.87</v>
      </c>
      <c r="C71" s="64">
        <v>1.6</v>
      </c>
      <c r="D71" s="65">
        <v>0.70499999999999996</v>
      </c>
      <c r="E71" s="64">
        <v>1.56</v>
      </c>
      <c r="F71" s="65">
        <v>1.63</v>
      </c>
      <c r="G71" s="64">
        <v>0.22</v>
      </c>
      <c r="H71" s="65">
        <v>0.152</v>
      </c>
      <c r="I71" s="64">
        <v>0.28000000000000003</v>
      </c>
      <c r="J71" s="65">
        <v>0.19</v>
      </c>
      <c r="K71" s="69">
        <v>0.48</v>
      </c>
      <c r="L71" s="65">
        <v>0.28000000000000003</v>
      </c>
    </row>
    <row r="72" spans="1:12" x14ac:dyDescent="0.25">
      <c r="A72" s="64">
        <v>2.6</v>
      </c>
      <c r="B72" s="65">
        <v>0.72</v>
      </c>
      <c r="C72" s="64">
        <v>1.3</v>
      </c>
      <c r="D72" s="65">
        <v>0.55500000000000005</v>
      </c>
      <c r="E72" s="64">
        <v>1.39</v>
      </c>
      <c r="F72" s="65">
        <v>0.95</v>
      </c>
      <c r="G72" s="64">
        <v>0.15</v>
      </c>
      <c r="H72" s="65"/>
      <c r="I72" s="64">
        <v>0.26</v>
      </c>
      <c r="J72" s="65">
        <v>0.2</v>
      </c>
      <c r="K72" s="69">
        <v>0.56000000000000005</v>
      </c>
      <c r="L72" s="65">
        <v>0.28000000000000003</v>
      </c>
    </row>
    <row r="73" spans="1:12" x14ac:dyDescent="0.25">
      <c r="A73" s="64">
        <v>2.4</v>
      </c>
      <c r="B73" s="65">
        <v>2.1</v>
      </c>
      <c r="C73" s="64">
        <v>0.22</v>
      </c>
      <c r="D73" s="65">
        <v>0.24399999999999999</v>
      </c>
      <c r="E73" s="64">
        <v>2.1800000000000002</v>
      </c>
      <c r="F73" s="65"/>
      <c r="G73" s="64"/>
      <c r="H73" s="65"/>
      <c r="I73" s="64">
        <v>0.25</v>
      </c>
      <c r="J73" s="65">
        <v>0.25</v>
      </c>
      <c r="K73" s="69">
        <v>0.17</v>
      </c>
      <c r="L73" s="65">
        <v>0.252</v>
      </c>
    </row>
    <row r="74" spans="1:12" x14ac:dyDescent="0.25">
      <c r="A74" s="64">
        <v>2.5</v>
      </c>
      <c r="B74" s="65">
        <v>1.8</v>
      </c>
      <c r="C74" s="64">
        <v>0.32</v>
      </c>
      <c r="D74" s="65">
        <v>0.26500000000000001</v>
      </c>
      <c r="E74" s="64">
        <v>1.67</v>
      </c>
      <c r="F74" s="65"/>
      <c r="G74" s="64"/>
      <c r="H74" s="65"/>
      <c r="I74" s="64">
        <v>0.2</v>
      </c>
      <c r="J74" s="65">
        <v>0.26</v>
      </c>
      <c r="K74" s="69">
        <v>0.20100000000000001</v>
      </c>
      <c r="L74" s="65">
        <v>0.35</v>
      </c>
    </row>
    <row r="75" spans="1:12" x14ac:dyDescent="0.25">
      <c r="A75" s="64">
        <v>0.46</v>
      </c>
      <c r="B75" s="65">
        <v>0.98</v>
      </c>
      <c r="C75" s="64">
        <v>0.56999999999999995</v>
      </c>
      <c r="D75" s="65">
        <v>0.75</v>
      </c>
      <c r="E75" s="64"/>
      <c r="F75" s="65"/>
      <c r="G75" s="64"/>
      <c r="H75" s="65"/>
      <c r="I75" s="64">
        <v>0.188</v>
      </c>
      <c r="J75" s="65">
        <v>0.217</v>
      </c>
      <c r="K75" s="69">
        <v>0.32</v>
      </c>
      <c r="L75" s="65">
        <v>0.37</v>
      </c>
    </row>
    <row r="76" spans="1:12" x14ac:dyDescent="0.25">
      <c r="A76" s="64">
        <v>0.435</v>
      </c>
      <c r="B76" s="65">
        <v>1.17</v>
      </c>
      <c r="C76" s="64">
        <v>0.53</v>
      </c>
      <c r="D76" s="65">
        <v>0.77</v>
      </c>
      <c r="E76" s="64"/>
      <c r="F76" s="65"/>
      <c r="G76" s="64"/>
      <c r="H76" s="65"/>
      <c r="I76" s="64">
        <v>0.19900000000000001</v>
      </c>
      <c r="J76" s="65">
        <v>0.24199999999999999</v>
      </c>
      <c r="K76" s="69">
        <v>0.29399999999999998</v>
      </c>
      <c r="L76" s="65">
        <v>0.3</v>
      </c>
    </row>
    <row r="77" spans="1:12" x14ac:dyDescent="0.25">
      <c r="A77" s="64">
        <v>2.8</v>
      </c>
      <c r="B77" s="65">
        <v>0.27600000000000002</v>
      </c>
      <c r="C77" s="64">
        <v>0.75</v>
      </c>
      <c r="D77" s="65">
        <v>1.79</v>
      </c>
      <c r="E77" s="64"/>
      <c r="F77" s="65"/>
      <c r="G77" s="64"/>
      <c r="H77" s="65"/>
      <c r="I77" s="64"/>
      <c r="J77" s="65"/>
      <c r="K77" s="69">
        <v>0.77</v>
      </c>
      <c r="L77" s="65">
        <v>0.51</v>
      </c>
    </row>
    <row r="78" spans="1:12" x14ac:dyDescent="0.25">
      <c r="A78" s="64">
        <v>2.7</v>
      </c>
      <c r="B78" s="65">
        <v>0.65600000000000003</v>
      </c>
      <c r="C78" s="64"/>
      <c r="D78" s="65">
        <v>1.45</v>
      </c>
      <c r="E78" s="64"/>
      <c r="F78" s="65"/>
      <c r="G78" s="64"/>
      <c r="H78" s="65"/>
      <c r="I78" s="64"/>
      <c r="J78" s="65"/>
      <c r="K78" s="69">
        <v>0.78</v>
      </c>
      <c r="L78" s="65">
        <v>0.56999999999999995</v>
      </c>
    </row>
    <row r="79" spans="1:12" x14ac:dyDescent="0.25">
      <c r="A79" s="64">
        <v>1.52</v>
      </c>
      <c r="B79" s="65">
        <v>1.6</v>
      </c>
      <c r="C79" s="64"/>
      <c r="D79" s="65"/>
      <c r="E79" s="64"/>
      <c r="F79" s="65"/>
      <c r="G79" s="64"/>
      <c r="H79" s="65"/>
      <c r="I79" s="64"/>
      <c r="J79" s="65"/>
      <c r="K79" s="69">
        <v>0.37</v>
      </c>
      <c r="L79" s="65"/>
    </row>
    <row r="80" spans="1:12" x14ac:dyDescent="0.25">
      <c r="A80" s="64">
        <v>1.25</v>
      </c>
      <c r="B80" s="65">
        <v>1.48</v>
      </c>
      <c r="C80" s="64"/>
      <c r="D80" s="65"/>
      <c r="E80" s="64"/>
      <c r="F80" s="65"/>
      <c r="G80" s="64"/>
      <c r="H80" s="65"/>
      <c r="I80" s="64"/>
      <c r="J80" s="65"/>
      <c r="K80" s="69">
        <v>0.32</v>
      </c>
      <c r="L80" s="65"/>
    </row>
    <row r="81" spans="1:12" x14ac:dyDescent="0.25">
      <c r="A81" s="64">
        <v>1.38</v>
      </c>
      <c r="B81" s="65">
        <v>2.2999999999999998</v>
      </c>
      <c r="C81" s="64"/>
      <c r="D81" s="65"/>
      <c r="E81" s="64"/>
      <c r="F81" s="65"/>
      <c r="G81" s="64"/>
      <c r="H81" s="65"/>
      <c r="I81" s="64"/>
      <c r="J81" s="65"/>
      <c r="K81" s="69">
        <v>0.24</v>
      </c>
      <c r="L81" s="65"/>
    </row>
    <row r="82" spans="1:12" x14ac:dyDescent="0.25">
      <c r="A82" s="68">
        <v>1.31</v>
      </c>
      <c r="B82" s="71">
        <v>2.6</v>
      </c>
      <c r="C82" s="68"/>
      <c r="D82" s="71"/>
      <c r="E82" s="68"/>
      <c r="F82" s="71"/>
      <c r="G82" s="68"/>
      <c r="H82" s="71"/>
      <c r="I82" s="68"/>
      <c r="J82" s="71"/>
      <c r="K82" s="70">
        <v>0.25</v>
      </c>
      <c r="L82" s="71"/>
    </row>
  </sheetData>
  <mergeCells count="11">
    <mergeCell ref="A38:B38"/>
    <mergeCell ref="C38:D38"/>
    <mergeCell ref="E38:F38"/>
    <mergeCell ref="G38:H38"/>
    <mergeCell ref="I38:J38"/>
    <mergeCell ref="K65:L65"/>
    <mergeCell ref="A65:B65"/>
    <mergeCell ref="C65:D65"/>
    <mergeCell ref="E65:F65"/>
    <mergeCell ref="G65:H65"/>
    <mergeCell ref="I65:J65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3"/>
  <sheetViews>
    <sheetView topLeftCell="A43" workbookViewId="0">
      <selection activeCell="M63" sqref="M63"/>
    </sheetView>
  </sheetViews>
  <sheetFormatPr baseColWidth="10" defaultRowHeight="15" x14ac:dyDescent="0.25"/>
  <sheetData>
    <row r="1" spans="1:14" x14ac:dyDescent="0.25">
      <c r="A1" t="s">
        <v>96</v>
      </c>
    </row>
    <row r="2" spans="1:14" x14ac:dyDescent="0.25">
      <c r="A2" t="s">
        <v>148</v>
      </c>
      <c r="B2" t="s">
        <v>45</v>
      </c>
    </row>
    <row r="3" spans="1:14" ht="17.25" x14ac:dyDescent="0.25">
      <c r="A3" t="s">
        <v>1</v>
      </c>
      <c r="B3" s="2" t="s">
        <v>94</v>
      </c>
    </row>
    <row r="4" spans="1:14" ht="17.25" x14ac:dyDescent="0.25">
      <c r="A4" t="s">
        <v>3</v>
      </c>
      <c r="B4" s="2" t="s">
        <v>95</v>
      </c>
      <c r="E4" s="2"/>
      <c r="F4" s="2"/>
      <c r="G4" s="2"/>
      <c r="H4" s="2"/>
      <c r="J4" s="2"/>
      <c r="K4" s="2"/>
      <c r="L4" s="2"/>
      <c r="M4" s="2"/>
      <c r="N4" s="2"/>
    </row>
    <row r="5" spans="1:14" x14ac:dyDescent="0.25">
      <c r="E5" s="2"/>
      <c r="F5" s="2"/>
      <c r="G5" s="2"/>
      <c r="H5" s="2"/>
      <c r="J5" s="2"/>
      <c r="K5" s="2"/>
      <c r="L5" s="2"/>
      <c r="M5" s="2"/>
      <c r="N5" s="2"/>
    </row>
    <row r="6" spans="1:14" x14ac:dyDescent="0.25">
      <c r="A6" t="s">
        <v>100</v>
      </c>
      <c r="E6" s="2"/>
      <c r="F6" s="2"/>
      <c r="G6" s="2"/>
      <c r="H6" s="2"/>
      <c r="J6" s="2"/>
      <c r="K6" s="2"/>
      <c r="L6" s="2"/>
      <c r="M6" s="2"/>
      <c r="N6" s="2"/>
    </row>
    <row r="7" spans="1:14" x14ac:dyDescent="0.25">
      <c r="A7" t="s">
        <v>99</v>
      </c>
      <c r="B7" t="s">
        <v>45</v>
      </c>
      <c r="E7" s="2"/>
      <c r="F7" s="2"/>
      <c r="G7" s="2"/>
      <c r="H7" s="2"/>
      <c r="I7" s="2"/>
      <c r="J7" s="2"/>
      <c r="K7" s="2"/>
      <c r="L7" s="2"/>
      <c r="M7" s="2"/>
      <c r="N7" s="2"/>
    </row>
    <row r="8" spans="1:14" ht="17.25" x14ac:dyDescent="0.25">
      <c r="A8" t="s">
        <v>1</v>
      </c>
      <c r="B8" s="2" t="s">
        <v>97</v>
      </c>
    </row>
    <row r="9" spans="1:14" ht="17.25" x14ac:dyDescent="0.25">
      <c r="A9" t="s">
        <v>3</v>
      </c>
      <c r="B9" s="2" t="s">
        <v>98</v>
      </c>
      <c r="G9" s="2"/>
      <c r="H9" s="2"/>
      <c r="I9" s="2"/>
      <c r="J9" s="2"/>
      <c r="K9" s="2"/>
    </row>
    <row r="10" spans="1:14" x14ac:dyDescent="0.25">
      <c r="A10" t="s">
        <v>103</v>
      </c>
      <c r="B10" t="s">
        <v>45</v>
      </c>
      <c r="G10" s="2"/>
      <c r="H10" s="2"/>
      <c r="I10" s="2"/>
      <c r="J10" s="2"/>
      <c r="K10" s="2"/>
    </row>
    <row r="11" spans="1:14" ht="17.25" x14ac:dyDescent="0.25">
      <c r="A11" t="s">
        <v>1</v>
      </c>
      <c r="B11" s="2" t="s">
        <v>101</v>
      </c>
      <c r="G11" s="2"/>
      <c r="H11" s="2"/>
      <c r="I11" s="2"/>
      <c r="J11" s="2"/>
      <c r="K11" s="2"/>
    </row>
    <row r="12" spans="1:14" ht="17.25" x14ac:dyDescent="0.25">
      <c r="A12" t="s">
        <v>3</v>
      </c>
      <c r="B12" s="2" t="s">
        <v>102</v>
      </c>
      <c r="G12" s="2"/>
      <c r="H12" s="2"/>
      <c r="I12" s="2"/>
      <c r="J12" s="2"/>
      <c r="K12" s="2"/>
    </row>
    <row r="13" spans="1:14" x14ac:dyDescent="0.25">
      <c r="G13" s="2"/>
      <c r="H13" s="2"/>
      <c r="I13" s="2"/>
      <c r="J13" s="2"/>
      <c r="K13" s="2"/>
    </row>
    <row r="14" spans="1:14" x14ac:dyDescent="0.25">
      <c r="G14" s="2"/>
      <c r="H14" s="2"/>
      <c r="I14" s="2"/>
      <c r="J14" s="2"/>
      <c r="K14" s="2"/>
    </row>
    <row r="15" spans="1:14" x14ac:dyDescent="0.25">
      <c r="A15" t="s">
        <v>107</v>
      </c>
      <c r="G15" s="2"/>
      <c r="H15" s="2"/>
      <c r="I15" s="2"/>
      <c r="J15" s="2"/>
      <c r="K15" s="2"/>
    </row>
    <row r="16" spans="1:14" x14ac:dyDescent="0.25">
      <c r="A16" t="s">
        <v>106</v>
      </c>
      <c r="B16" t="s">
        <v>45</v>
      </c>
      <c r="G16" s="2"/>
      <c r="H16" s="2"/>
      <c r="I16" s="2"/>
      <c r="J16" s="2"/>
      <c r="K16" s="2"/>
    </row>
    <row r="17" spans="1:10" ht="17.25" x14ac:dyDescent="0.25">
      <c r="A17" t="s">
        <v>1</v>
      </c>
      <c r="B17" s="2" t="s">
        <v>104</v>
      </c>
    </row>
    <row r="18" spans="1:10" ht="17.25" x14ac:dyDescent="0.25">
      <c r="A18" t="s">
        <v>3</v>
      </c>
      <c r="B18" s="2" t="s">
        <v>105</v>
      </c>
    </row>
    <row r="21" spans="1:10" x14ac:dyDescent="0.25">
      <c r="A21" t="s">
        <v>108</v>
      </c>
      <c r="C21" t="s">
        <v>109</v>
      </c>
      <c r="E21" t="s">
        <v>116</v>
      </c>
      <c r="G21" t="s">
        <v>117</v>
      </c>
      <c r="I21" t="s">
        <v>118</v>
      </c>
    </row>
    <row r="22" spans="1:10" x14ac:dyDescent="0.25">
      <c r="C22" t="s">
        <v>110</v>
      </c>
      <c r="D22" t="s">
        <v>111</v>
      </c>
      <c r="E22" t="s">
        <v>110</v>
      </c>
      <c r="F22" t="s">
        <v>111</v>
      </c>
      <c r="G22" t="s">
        <v>110</v>
      </c>
      <c r="H22" t="s">
        <v>111</v>
      </c>
      <c r="I22" t="s">
        <v>110</v>
      </c>
      <c r="J22" t="s">
        <v>111</v>
      </c>
    </row>
    <row r="23" spans="1:10" ht="17.25" x14ac:dyDescent="0.25">
      <c r="A23" t="s">
        <v>1</v>
      </c>
      <c r="B23" t="s">
        <v>112</v>
      </c>
      <c r="C23" s="2">
        <v>0.99485507500000003</v>
      </c>
      <c r="D23">
        <v>8.9112715011312963E-3</v>
      </c>
      <c r="E23">
        <v>1.2293369075</v>
      </c>
      <c r="F23">
        <f>_xlfn.STDEV.P(C23:E23)</f>
        <v>0.52878326230377637</v>
      </c>
      <c r="G23">
        <v>0.76681769499999997</v>
      </c>
      <c r="H23">
        <v>0.25332071280906548</v>
      </c>
      <c r="I23">
        <v>1.3208914599999999</v>
      </c>
      <c r="J23">
        <v>0.64731269859179164</v>
      </c>
    </row>
    <row r="24" spans="1:10" x14ac:dyDescent="0.25">
      <c r="B24" t="s">
        <v>113</v>
      </c>
      <c r="C24" s="2">
        <v>1.2292948350000001</v>
      </c>
      <c r="D24">
        <v>0.1475495962751561</v>
      </c>
      <c r="E24">
        <v>3.6625202225</v>
      </c>
      <c r="F24">
        <f>_xlfn.STDEV.P(C24:E24)</f>
        <v>1.4699122064146808</v>
      </c>
      <c r="G24">
        <v>2.7107871175000002</v>
      </c>
      <c r="H24">
        <v>1.0027989815511831</v>
      </c>
      <c r="I24">
        <v>19.3120243125</v>
      </c>
      <c r="J24">
        <v>19.484476725106227</v>
      </c>
    </row>
    <row r="25" spans="1:10" x14ac:dyDescent="0.25">
      <c r="B25" t="s">
        <v>114</v>
      </c>
      <c r="C25" s="2">
        <v>1.7270809624999999</v>
      </c>
      <c r="D25">
        <v>0.46932022811301616</v>
      </c>
      <c r="E25">
        <v>16.207158992499998</v>
      </c>
      <c r="F25">
        <f>_xlfn.STDEV.P(C25:E25)</f>
        <v>7.1409164584082765</v>
      </c>
      <c r="G25">
        <v>10.977519067499999</v>
      </c>
      <c r="H25">
        <v>2.408251789934305</v>
      </c>
      <c r="I25">
        <v>70.228093725000008</v>
      </c>
      <c r="J25">
        <v>70.377678720336533</v>
      </c>
    </row>
    <row r="26" spans="1:10" x14ac:dyDescent="0.25">
      <c r="B26" t="s">
        <v>115</v>
      </c>
      <c r="C26" s="2">
        <v>2.3109073725</v>
      </c>
      <c r="D26">
        <v>0.56510683777749682</v>
      </c>
      <c r="E26">
        <v>38.443564609999996</v>
      </c>
      <c r="F26">
        <f>_xlfn.STDEV.P(C26:E26)</f>
        <v>17.459140559704732</v>
      </c>
      <c r="G26">
        <v>87.162462375000004</v>
      </c>
      <c r="H26">
        <v>68.845280911582734</v>
      </c>
      <c r="I26">
        <v>4363.337571</v>
      </c>
      <c r="J26">
        <v>4336.1069408375415</v>
      </c>
    </row>
    <row r="28" spans="1:10" ht="17.25" x14ac:dyDescent="0.25">
      <c r="A28" t="s">
        <v>3</v>
      </c>
      <c r="B28" t="s">
        <v>112</v>
      </c>
      <c r="C28">
        <v>0.9791736419999999</v>
      </c>
      <c r="D28">
        <v>0.10904076702055124</v>
      </c>
      <c r="E28">
        <v>1.1433049479999999</v>
      </c>
      <c r="F28">
        <f>_xlfn.STDEV.P(B28:E28)</f>
        <v>0.4538444057636144</v>
      </c>
      <c r="G28">
        <v>0.36879398000000002</v>
      </c>
      <c r="H28">
        <v>0.18860015140486525</v>
      </c>
      <c r="I28">
        <v>1.4360068340000001</v>
      </c>
      <c r="J28">
        <v>0.6960985274428747</v>
      </c>
    </row>
    <row r="29" spans="1:10" x14ac:dyDescent="0.25">
      <c r="B29" t="s">
        <v>113</v>
      </c>
      <c r="C29">
        <v>1.3463795160000001</v>
      </c>
      <c r="D29">
        <v>0.2368998152038127</v>
      </c>
      <c r="E29">
        <v>1.6667277600000001</v>
      </c>
      <c r="F29">
        <f>_xlfn.STDEV.P(B29:E29)</f>
        <v>0.61264237852045222</v>
      </c>
      <c r="G29">
        <v>0.90161682799999987</v>
      </c>
      <c r="H29">
        <v>0.34516303008971649</v>
      </c>
      <c r="I29">
        <v>24.640464452</v>
      </c>
      <c r="J29">
        <v>15.969848048162385</v>
      </c>
    </row>
    <row r="30" spans="1:10" x14ac:dyDescent="0.25">
      <c r="B30" t="s">
        <v>114</v>
      </c>
      <c r="C30">
        <v>1.6971410950000001</v>
      </c>
      <c r="D30">
        <v>0.29806590543422234</v>
      </c>
      <c r="E30">
        <v>4.7614959460000001</v>
      </c>
      <c r="F30">
        <f>_xlfn.STDEV.P(B30:E30)</f>
        <v>1.8639828851721068</v>
      </c>
      <c r="G30">
        <v>3.6714928200000001</v>
      </c>
      <c r="H30">
        <v>1.7424384828039745</v>
      </c>
      <c r="I30">
        <v>12.342030137999998</v>
      </c>
      <c r="J30">
        <v>11.890234952915103</v>
      </c>
    </row>
    <row r="31" spans="1:10" x14ac:dyDescent="0.25">
      <c r="B31" t="s">
        <v>115</v>
      </c>
      <c r="C31">
        <v>2.0457449539999999</v>
      </c>
      <c r="D31">
        <v>0.35832441804038312</v>
      </c>
      <c r="E31">
        <v>5.5558120799999999</v>
      </c>
      <c r="F31">
        <f>_xlfn.STDEV.P(B31:E31)</f>
        <v>2.16491819938939</v>
      </c>
      <c r="G31">
        <v>5.0423373999999992</v>
      </c>
      <c r="H31">
        <v>3.33690231832239</v>
      </c>
      <c r="I31">
        <v>253.99869164</v>
      </c>
      <c r="J31">
        <v>235.08727779423921</v>
      </c>
    </row>
    <row r="34" spans="1:8" x14ac:dyDescent="0.25">
      <c r="A34" s="61" t="s">
        <v>96</v>
      </c>
      <c r="B34" s="62"/>
      <c r="C34" s="61" t="s">
        <v>100</v>
      </c>
      <c r="D34" s="63"/>
      <c r="E34" s="63"/>
      <c r="F34" s="62"/>
      <c r="G34" s="61" t="s">
        <v>107</v>
      </c>
      <c r="H34" s="62"/>
    </row>
    <row r="35" spans="1:8" x14ac:dyDescent="0.25">
      <c r="A35" s="61" t="s">
        <v>148</v>
      </c>
      <c r="B35" s="62"/>
      <c r="C35" s="61" t="s">
        <v>99</v>
      </c>
      <c r="D35" s="62"/>
      <c r="E35" s="63" t="s">
        <v>103</v>
      </c>
      <c r="F35" s="62"/>
      <c r="G35" s="61" t="s">
        <v>106</v>
      </c>
      <c r="H35" s="62"/>
    </row>
    <row r="36" spans="1:8" ht="17.25" x14ac:dyDescent="0.25">
      <c r="A36" s="66" t="s">
        <v>1</v>
      </c>
      <c r="B36" s="67" t="s">
        <v>3</v>
      </c>
      <c r="C36" s="66" t="s">
        <v>1</v>
      </c>
      <c r="D36" s="67" t="s">
        <v>3</v>
      </c>
      <c r="E36" s="60" t="s">
        <v>1</v>
      </c>
      <c r="F36" s="67" t="s">
        <v>3</v>
      </c>
      <c r="G36" s="66" t="s">
        <v>1</v>
      </c>
      <c r="H36" s="67" t="s">
        <v>3</v>
      </c>
    </row>
    <row r="37" spans="1:8" x14ac:dyDescent="0.25">
      <c r="A37" s="10">
        <v>0.96899999999999997</v>
      </c>
      <c r="B37" s="9">
        <v>1.478</v>
      </c>
      <c r="C37" s="10">
        <v>1</v>
      </c>
      <c r="D37" s="19">
        <v>2.2501169700000001</v>
      </c>
      <c r="E37" s="10">
        <v>1</v>
      </c>
      <c r="F37" s="19">
        <v>3.3752631800000001</v>
      </c>
      <c r="G37" s="9">
        <v>92</v>
      </c>
      <c r="H37" s="19">
        <v>0</v>
      </c>
    </row>
    <row r="38" spans="1:8" x14ac:dyDescent="0.25">
      <c r="A38" s="20">
        <v>1.3759999999999999</v>
      </c>
      <c r="B38" s="21">
        <v>1.6020000000000001</v>
      </c>
      <c r="C38" s="20">
        <v>0.67361678999999997</v>
      </c>
      <c r="D38" s="22">
        <v>3.0000779799999999</v>
      </c>
      <c r="E38" s="20">
        <v>2.0420242499999999</v>
      </c>
      <c r="F38" s="22">
        <v>4.5472678899999996</v>
      </c>
      <c r="G38" s="21">
        <v>13</v>
      </c>
      <c r="H38" s="22">
        <v>0</v>
      </c>
    </row>
    <row r="39" spans="1:8" x14ac:dyDescent="0.25">
      <c r="A39" s="20">
        <v>1.107</v>
      </c>
      <c r="B39" s="21">
        <v>1.361</v>
      </c>
      <c r="C39" s="20">
        <v>1</v>
      </c>
      <c r="D39" s="22">
        <v>2.2736339499999998</v>
      </c>
      <c r="E39" s="20">
        <v>1.8660659799999999</v>
      </c>
      <c r="F39" s="22">
        <v>0.64841978</v>
      </c>
      <c r="G39" s="21">
        <v>65</v>
      </c>
      <c r="H39" s="22">
        <v>0</v>
      </c>
    </row>
    <row r="40" spans="1:8" x14ac:dyDescent="0.25">
      <c r="A40" s="20">
        <v>1</v>
      </c>
      <c r="B40" s="21">
        <v>1.8759999999999999</v>
      </c>
      <c r="C40" s="20">
        <v>1.23541864</v>
      </c>
      <c r="D40" s="22">
        <v>0.66434291000000001</v>
      </c>
      <c r="E40" s="20">
        <v>1</v>
      </c>
      <c r="F40" s="22">
        <v>0.82931955000000002</v>
      </c>
      <c r="G40" s="21">
        <v>92</v>
      </c>
      <c r="H40" s="22">
        <v>0</v>
      </c>
    </row>
    <row r="41" spans="1:8" x14ac:dyDescent="0.25">
      <c r="A41" s="20">
        <v>1.1684587799999999</v>
      </c>
      <c r="B41" s="21">
        <v>1.4750000000000001</v>
      </c>
      <c r="C41" s="20">
        <v>1</v>
      </c>
      <c r="D41" s="22">
        <v>3.27160823</v>
      </c>
      <c r="E41" s="20">
        <v>0.99309250000000004</v>
      </c>
      <c r="F41" s="22">
        <v>8</v>
      </c>
      <c r="G41" s="21">
        <v>8</v>
      </c>
      <c r="H41" s="22">
        <v>6</v>
      </c>
    </row>
    <row r="42" spans="1:8" x14ac:dyDescent="0.25">
      <c r="A42" s="20">
        <v>1.28673835</v>
      </c>
      <c r="B42" s="21">
        <v>1.1770609299999999</v>
      </c>
      <c r="C42" s="20">
        <v>2.90794503</v>
      </c>
      <c r="D42" s="22">
        <v>8.5149614600000003</v>
      </c>
      <c r="E42" s="20">
        <v>1</v>
      </c>
      <c r="F42" s="22">
        <v>4.97604661</v>
      </c>
      <c r="G42" s="21">
        <v>53</v>
      </c>
      <c r="H42" s="22">
        <v>0</v>
      </c>
    </row>
    <row r="43" spans="1:8" x14ac:dyDescent="0.25">
      <c r="A43" s="20">
        <v>1.26308244</v>
      </c>
      <c r="B43" s="21">
        <v>1.2745519700000001</v>
      </c>
      <c r="C43" s="20">
        <v>3.1711365499999999</v>
      </c>
      <c r="D43" s="22">
        <v>12.16783</v>
      </c>
      <c r="E43" s="20">
        <v>1.56373929</v>
      </c>
      <c r="F43" s="22">
        <v>2.57576326</v>
      </c>
      <c r="G43" s="21">
        <v>69</v>
      </c>
      <c r="H43" s="22">
        <v>0</v>
      </c>
    </row>
    <row r="44" spans="1:8" x14ac:dyDescent="0.25">
      <c r="A44" s="20">
        <v>0.94623656</v>
      </c>
      <c r="B44" s="21">
        <v>1.27741935</v>
      </c>
      <c r="C44" s="20">
        <v>1</v>
      </c>
      <c r="D44" s="22">
        <v>4.97604661</v>
      </c>
      <c r="E44" s="20">
        <v>1</v>
      </c>
      <c r="F44" s="22">
        <v>1.6529006399999999</v>
      </c>
      <c r="G44" s="21">
        <v>13</v>
      </c>
      <c r="H44" s="22">
        <v>0</v>
      </c>
    </row>
    <row r="45" spans="1:8" x14ac:dyDescent="0.25">
      <c r="A45" s="20">
        <v>0.9</v>
      </c>
      <c r="B45" s="21">
        <v>1.31684588</v>
      </c>
      <c r="C45" s="23"/>
      <c r="D45" s="24"/>
      <c r="E45" s="23"/>
      <c r="F45" s="24"/>
      <c r="G45" s="21">
        <v>41</v>
      </c>
      <c r="H45" s="22">
        <v>0</v>
      </c>
    </row>
    <row r="46" spans="1:8" x14ac:dyDescent="0.25">
      <c r="A46" s="20">
        <v>0.98</v>
      </c>
      <c r="B46" s="21">
        <v>1.05232975</v>
      </c>
      <c r="C46" s="23"/>
      <c r="D46" s="24"/>
      <c r="E46" s="23"/>
      <c r="F46" s="24"/>
      <c r="G46" s="5"/>
      <c r="H46" s="24"/>
    </row>
    <row r="47" spans="1:8" x14ac:dyDescent="0.25">
      <c r="A47" s="20">
        <v>1.512</v>
      </c>
      <c r="B47" s="21">
        <v>1.6719999999999999</v>
      </c>
      <c r="C47" s="23"/>
      <c r="D47" s="24"/>
      <c r="E47" s="23"/>
      <c r="F47" s="24"/>
      <c r="G47" s="5"/>
      <c r="H47" s="24"/>
    </row>
    <row r="48" spans="1:8" x14ac:dyDescent="0.25">
      <c r="A48" s="20">
        <v>1.3759999999999999</v>
      </c>
      <c r="B48" s="21">
        <v>1.548</v>
      </c>
      <c r="C48" s="23"/>
      <c r="D48" s="24"/>
      <c r="E48" s="23"/>
      <c r="F48" s="24"/>
      <c r="G48" s="5"/>
      <c r="H48" s="24"/>
    </row>
    <row r="49" spans="1:11" x14ac:dyDescent="0.25">
      <c r="A49" s="20">
        <v>1.6839999999999999</v>
      </c>
      <c r="B49" s="21">
        <v>2.2040000000000002</v>
      </c>
      <c r="C49" s="23"/>
      <c r="D49" s="24"/>
      <c r="E49" s="23"/>
      <c r="F49" s="24"/>
      <c r="G49" s="5"/>
      <c r="H49" s="24"/>
    </row>
    <row r="50" spans="1:11" x14ac:dyDescent="0.25">
      <c r="A50" s="20">
        <v>1.6160000000000001</v>
      </c>
      <c r="B50" s="21">
        <v>2.012</v>
      </c>
      <c r="C50" s="23"/>
      <c r="D50" s="24"/>
      <c r="E50" s="23"/>
      <c r="F50" s="24"/>
      <c r="G50" s="5"/>
      <c r="H50" s="24"/>
    </row>
    <row r="51" spans="1:11" x14ac:dyDescent="0.25">
      <c r="A51" s="20">
        <v>0.98799999999999999</v>
      </c>
      <c r="B51" s="21">
        <v>0.98</v>
      </c>
      <c r="C51" s="23"/>
      <c r="D51" s="24"/>
      <c r="E51" s="23"/>
      <c r="F51" s="24"/>
      <c r="G51" s="5"/>
      <c r="H51" s="24"/>
    </row>
    <row r="52" spans="1:11" x14ac:dyDescent="0.25">
      <c r="A52" s="20">
        <v>1.268</v>
      </c>
      <c r="B52" s="21">
        <v>0.86399999999999999</v>
      </c>
      <c r="C52" s="23"/>
      <c r="D52" s="24"/>
      <c r="E52" s="23"/>
      <c r="F52" s="24"/>
      <c r="G52" s="5"/>
      <c r="H52" s="24"/>
    </row>
    <row r="53" spans="1:11" x14ac:dyDescent="0.25">
      <c r="A53" s="20">
        <v>0.80400000000000005</v>
      </c>
      <c r="B53" s="21">
        <v>0.9</v>
      </c>
      <c r="C53" s="23"/>
      <c r="D53" s="24"/>
      <c r="E53" s="23"/>
      <c r="F53" s="24"/>
      <c r="G53" s="5"/>
      <c r="H53" s="24"/>
    </row>
    <row r="54" spans="1:11" x14ac:dyDescent="0.25">
      <c r="A54" s="25">
        <v>1.008</v>
      </c>
      <c r="B54" s="26">
        <v>1.008</v>
      </c>
      <c r="C54" s="66"/>
      <c r="D54" s="67"/>
      <c r="E54" s="66"/>
      <c r="F54" s="67"/>
      <c r="G54" s="60"/>
      <c r="H54" s="67"/>
    </row>
    <row r="57" spans="1:11" ht="17.25" x14ac:dyDescent="0.25">
      <c r="A57" s="17"/>
      <c r="B57" s="17"/>
      <c r="C57" s="85" t="s">
        <v>1</v>
      </c>
      <c r="D57" s="86"/>
      <c r="E57" s="86"/>
      <c r="F57" s="87"/>
      <c r="G57" s="85" t="s">
        <v>3</v>
      </c>
      <c r="H57" s="86"/>
      <c r="I57" s="86"/>
      <c r="J57" s="86"/>
      <c r="K57" s="87"/>
    </row>
    <row r="58" spans="1:11" x14ac:dyDescent="0.25">
      <c r="A58" s="28" t="s">
        <v>151</v>
      </c>
      <c r="B58" s="54" t="s">
        <v>119</v>
      </c>
      <c r="C58" s="10">
        <v>1</v>
      </c>
      <c r="D58" s="9">
        <v>0.97942030000000002</v>
      </c>
      <c r="E58" s="9">
        <v>1</v>
      </c>
      <c r="F58" s="19">
        <v>1</v>
      </c>
      <c r="G58" s="10">
        <v>0.86154615999999995</v>
      </c>
      <c r="H58" s="9">
        <v>1.0245568199999999</v>
      </c>
      <c r="I58" s="9">
        <v>0.95926412000000005</v>
      </c>
      <c r="J58" s="9">
        <v>1.16473359</v>
      </c>
      <c r="K58" s="19">
        <v>0.88576752000000003</v>
      </c>
    </row>
    <row r="59" spans="1:11" x14ac:dyDescent="0.25">
      <c r="A59" s="50"/>
      <c r="B59" s="55" t="s">
        <v>113</v>
      </c>
      <c r="C59" s="20">
        <v>1.11342162</v>
      </c>
      <c r="D59" s="21">
        <v>1.3103933999999999</v>
      </c>
      <c r="E59" s="21">
        <v>1.0643701800000001</v>
      </c>
      <c r="F59" s="22">
        <v>1.4289941399999999</v>
      </c>
      <c r="G59" s="20">
        <v>1.25266444</v>
      </c>
      <c r="H59" s="21">
        <v>1.1486983500000001</v>
      </c>
      <c r="I59" s="21">
        <v>1.07549439</v>
      </c>
      <c r="J59" s="21">
        <v>1.6529006399999999</v>
      </c>
      <c r="K59" s="22">
        <v>1.60213976</v>
      </c>
    </row>
    <row r="60" spans="1:11" x14ac:dyDescent="0.25">
      <c r="A60" s="50"/>
      <c r="B60" s="55" t="s">
        <v>149</v>
      </c>
      <c r="C60" s="20">
        <v>1.3566043299999999</v>
      </c>
      <c r="D60" s="21">
        <v>2.4966610999999999</v>
      </c>
      <c r="E60" s="21">
        <v>1.3379275500000001</v>
      </c>
      <c r="F60" s="22">
        <v>1.7171308700000001</v>
      </c>
      <c r="G60" s="20">
        <v>1.51047259</v>
      </c>
      <c r="H60" s="21">
        <v>1.79005014</v>
      </c>
      <c r="I60" s="21">
        <v>1.35191083</v>
      </c>
      <c r="J60" s="21">
        <v>2.13613082</v>
      </c>
      <c r="K60" s="22"/>
    </row>
    <row r="61" spans="1:11" x14ac:dyDescent="0.25">
      <c r="A61" s="52"/>
      <c r="B61" s="56" t="s">
        <v>150</v>
      </c>
      <c r="C61" s="25">
        <v>1.5422108299999999</v>
      </c>
      <c r="D61" s="26">
        <v>3.1383363900000001</v>
      </c>
      <c r="E61" s="26">
        <v>2.28944832</v>
      </c>
      <c r="F61" s="27">
        <v>2.2736339499999998</v>
      </c>
      <c r="G61" s="25">
        <v>1.905276</v>
      </c>
      <c r="H61" s="26">
        <v>1.78385704</v>
      </c>
      <c r="I61" s="26">
        <v>1.62450479</v>
      </c>
      <c r="J61" s="26">
        <v>2.5936791100000001</v>
      </c>
      <c r="K61" s="27">
        <v>2.3214078300000001</v>
      </c>
    </row>
    <row r="62" spans="1:11" x14ac:dyDescent="0.25">
      <c r="A62" s="57" t="s">
        <v>117</v>
      </c>
      <c r="B62" s="54" t="s">
        <v>119</v>
      </c>
      <c r="C62" s="10">
        <v>0.39365399000000001</v>
      </c>
      <c r="D62" s="9">
        <v>0.67361678999999997</v>
      </c>
      <c r="E62" s="9">
        <v>1</v>
      </c>
      <c r="F62" s="19">
        <v>1</v>
      </c>
      <c r="G62" s="10">
        <v>0.24485507000000001</v>
      </c>
      <c r="H62" s="9">
        <v>0.27168372000000002</v>
      </c>
      <c r="I62" s="9">
        <v>0.17924440999999999</v>
      </c>
      <c r="J62" s="9">
        <v>0.70222244</v>
      </c>
      <c r="K62" s="19">
        <v>0.44596426</v>
      </c>
    </row>
    <row r="63" spans="1:11" x14ac:dyDescent="0.25">
      <c r="A63" s="58"/>
      <c r="B63" s="55" t="s">
        <v>113</v>
      </c>
      <c r="C63" s="20">
        <v>1.18509277</v>
      </c>
      <c r="D63" s="21">
        <v>2.44528056</v>
      </c>
      <c r="E63" s="21">
        <v>3.7063522500000001</v>
      </c>
      <c r="F63" s="22">
        <v>3.5064228900000001</v>
      </c>
      <c r="G63" s="20">
        <v>0.43982453999999999</v>
      </c>
      <c r="H63" s="21">
        <v>0.53403270000000003</v>
      </c>
      <c r="I63" s="21">
        <v>1.0905077299999999</v>
      </c>
      <c r="J63" s="21">
        <v>1.16473359</v>
      </c>
      <c r="K63" s="22">
        <v>1.2789855800000001</v>
      </c>
    </row>
    <row r="64" spans="1:11" x14ac:dyDescent="0.25">
      <c r="A64" s="58"/>
      <c r="B64" s="55" t="s">
        <v>149</v>
      </c>
      <c r="C64" s="20">
        <v>12.1257325</v>
      </c>
      <c r="D64" s="21">
        <v>10.6663894</v>
      </c>
      <c r="E64" s="21">
        <v>13.832595700000001</v>
      </c>
      <c r="F64" s="22">
        <v>7.2853586699999999</v>
      </c>
      <c r="G64" s="20">
        <v>2.28944832</v>
      </c>
      <c r="H64" s="21">
        <v>1.01395948</v>
      </c>
      <c r="I64" s="21">
        <v>4.8065442000000003</v>
      </c>
      <c r="J64" s="21">
        <v>5.7159765599999997</v>
      </c>
      <c r="K64" s="22">
        <v>4.5315355400000001</v>
      </c>
    </row>
    <row r="65" spans="1:11" x14ac:dyDescent="0.25">
      <c r="A65" s="59"/>
      <c r="B65" s="56" t="s">
        <v>150</v>
      </c>
      <c r="C65" s="25">
        <v>190.01901699999999</v>
      </c>
      <c r="D65" s="26">
        <v>108.38339999999999</v>
      </c>
      <c r="E65" s="26">
        <v>35.877314499999997</v>
      </c>
      <c r="F65" s="27">
        <v>14.370118</v>
      </c>
      <c r="G65" s="25">
        <v>3.0844216499999999</v>
      </c>
      <c r="H65" s="26">
        <v>1.16473359</v>
      </c>
      <c r="I65" s="26">
        <v>9.8150798199999993</v>
      </c>
      <c r="J65" s="26">
        <v>8.1680970100000003</v>
      </c>
      <c r="K65" s="27">
        <v>2.97935493</v>
      </c>
    </row>
    <row r="66" spans="1:11" x14ac:dyDescent="0.25">
      <c r="A66" s="88" t="s">
        <v>116</v>
      </c>
      <c r="B66" s="54" t="s">
        <v>119</v>
      </c>
      <c r="C66" s="10">
        <v>1</v>
      </c>
      <c r="D66" s="9">
        <v>2.5140267500000002</v>
      </c>
      <c r="E66" s="9">
        <v>0.40332087999999999</v>
      </c>
      <c r="F66" s="19">
        <v>1</v>
      </c>
      <c r="G66" s="10">
        <v>1.5910729699999999</v>
      </c>
      <c r="H66" s="9">
        <v>1.52097875</v>
      </c>
      <c r="I66" s="9">
        <v>0.56644194000000003</v>
      </c>
      <c r="J66" s="9">
        <v>1.47938751</v>
      </c>
      <c r="K66" s="19">
        <v>0.55864356999999998</v>
      </c>
    </row>
    <row r="67" spans="1:11" x14ac:dyDescent="0.25">
      <c r="A67" s="89"/>
      <c r="B67" s="55" t="s">
        <v>113</v>
      </c>
      <c r="C67" s="20">
        <v>2.5227548199999998</v>
      </c>
      <c r="D67" s="21">
        <v>6.4531340699999999</v>
      </c>
      <c r="E67" s="21">
        <v>2.5140267500000002</v>
      </c>
      <c r="F67" s="22">
        <v>3.1601652499999999</v>
      </c>
      <c r="G67" s="20">
        <v>2.4283897699999999</v>
      </c>
      <c r="H67" s="21">
        <v>1.58556827</v>
      </c>
      <c r="I67" s="21">
        <v>1.2570133699999999</v>
      </c>
      <c r="J67" s="21">
        <v>2.10672207</v>
      </c>
      <c r="K67" s="22">
        <v>0.95594531999999999</v>
      </c>
    </row>
    <row r="68" spans="1:11" x14ac:dyDescent="0.25">
      <c r="A68" s="89"/>
      <c r="B68" s="55" t="s">
        <v>149</v>
      </c>
      <c r="C68" s="20">
        <v>9.5798296399999998</v>
      </c>
      <c r="D68" s="21">
        <v>35.753188399999999</v>
      </c>
      <c r="E68" s="21">
        <v>9.6464626199999994</v>
      </c>
      <c r="F68" s="22">
        <v>9.8491553100000004</v>
      </c>
      <c r="G68" s="20">
        <v>3.56771408</v>
      </c>
      <c r="H68" s="21">
        <v>7.56846117</v>
      </c>
      <c r="I68" s="21">
        <v>1.9861849899999999</v>
      </c>
      <c r="J68" s="21">
        <v>7.56846117</v>
      </c>
      <c r="K68" s="22">
        <v>3.11665832</v>
      </c>
    </row>
    <row r="69" spans="1:11" x14ac:dyDescent="0.25">
      <c r="A69" s="90"/>
      <c r="B69" s="56" t="s">
        <v>150</v>
      </c>
      <c r="C69" s="25">
        <v>9.5798296399999998</v>
      </c>
      <c r="D69" s="26">
        <v>98.701492799999997</v>
      </c>
      <c r="E69" s="26">
        <v>28.344560600000001</v>
      </c>
      <c r="F69" s="27">
        <v>17.148375399999999</v>
      </c>
      <c r="G69" s="25">
        <v>3.3869812499999998</v>
      </c>
      <c r="H69" s="26">
        <v>10.161207900000001</v>
      </c>
      <c r="I69" s="26">
        <v>1.4339552499999999</v>
      </c>
      <c r="J69" s="26">
        <v>11.3529868</v>
      </c>
      <c r="K69" s="27">
        <v>1.4439291999999999</v>
      </c>
    </row>
    <row r="70" spans="1:11" x14ac:dyDescent="0.25">
      <c r="A70" s="88" t="s">
        <v>152</v>
      </c>
      <c r="B70" s="54" t="s">
        <v>119</v>
      </c>
      <c r="C70" s="10">
        <v>1</v>
      </c>
      <c r="D70" s="9">
        <v>2.4368205299999999</v>
      </c>
      <c r="E70" s="9">
        <v>0.84674530999999997</v>
      </c>
      <c r="F70" s="19">
        <v>1</v>
      </c>
      <c r="G70" s="10">
        <v>1.7654059900000001</v>
      </c>
      <c r="H70" s="9">
        <v>1.7111900499999999</v>
      </c>
      <c r="I70" s="9">
        <v>0.57634317000000002</v>
      </c>
      <c r="J70" s="9">
        <v>2.4199881799999998</v>
      </c>
      <c r="K70" s="19">
        <v>0.70710678000000005</v>
      </c>
    </row>
    <row r="71" spans="1:11" x14ac:dyDescent="0.25">
      <c r="A71" s="89"/>
      <c r="B71" s="55" t="s">
        <v>113</v>
      </c>
      <c r="C71" s="20">
        <v>7.4127045000000003</v>
      </c>
      <c r="D71" s="21">
        <v>52.709825100000003</v>
      </c>
      <c r="E71" s="21">
        <v>4.65893435</v>
      </c>
      <c r="F71" s="22">
        <v>12.4666333</v>
      </c>
      <c r="G71" s="20">
        <v>21.185422599999999</v>
      </c>
      <c r="H71" s="21">
        <v>20.392969999999998</v>
      </c>
      <c r="I71" s="21">
        <v>8.7240618600000008</v>
      </c>
      <c r="J71" s="21">
        <v>55.330382800000002</v>
      </c>
      <c r="K71" s="22">
        <v>17.569485</v>
      </c>
    </row>
    <row r="72" spans="1:11" x14ac:dyDescent="0.25">
      <c r="A72" s="89"/>
      <c r="B72" s="55" t="s">
        <v>149</v>
      </c>
      <c r="C72" s="20">
        <v>12.3376866</v>
      </c>
      <c r="D72" s="21">
        <v>188.70645999999999</v>
      </c>
      <c r="E72" s="21">
        <v>22.784803100000001</v>
      </c>
      <c r="F72" s="22">
        <v>57.083425200000001</v>
      </c>
      <c r="G72" s="20">
        <v>5.4831312199999998</v>
      </c>
      <c r="H72" s="21">
        <v>12.5533456</v>
      </c>
      <c r="I72" s="21">
        <v>3.1711365499999999</v>
      </c>
      <c r="J72" s="21">
        <v>35.260963699999998</v>
      </c>
      <c r="K72" s="22">
        <v>5.2415736199999996</v>
      </c>
    </row>
    <row r="73" spans="1:11" x14ac:dyDescent="0.25">
      <c r="A73" s="90"/>
      <c r="B73" s="56" t="s">
        <v>150</v>
      </c>
      <c r="C73" s="25">
        <v>321.79542400000003</v>
      </c>
      <c r="D73" s="26">
        <v>11665.8192</v>
      </c>
      <c r="E73" s="26">
        <v>3072.0798500000001</v>
      </c>
      <c r="F73" s="27">
        <v>2393.6558100000002</v>
      </c>
      <c r="G73" s="25">
        <v>12.041974</v>
      </c>
      <c r="H73" s="26">
        <v>29.7537582</v>
      </c>
      <c r="I73" s="26">
        <v>176.680621</v>
      </c>
      <c r="J73" s="26">
        <v>442.64306199999999</v>
      </c>
      <c r="K73" s="27">
        <v>608.87404300000003</v>
      </c>
    </row>
  </sheetData>
  <mergeCells count="4">
    <mergeCell ref="C57:F57"/>
    <mergeCell ref="G57:K57"/>
    <mergeCell ref="A66:A69"/>
    <mergeCell ref="A70:A73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2"/>
  <sheetViews>
    <sheetView topLeftCell="A19" workbookViewId="0">
      <selection activeCell="K28" sqref="K28"/>
    </sheetView>
  </sheetViews>
  <sheetFormatPr baseColWidth="10" defaultRowHeight="15" x14ac:dyDescent="0.25"/>
  <sheetData>
    <row r="1" spans="1:14" x14ac:dyDescent="0.25">
      <c r="A1" t="s">
        <v>122</v>
      </c>
    </row>
    <row r="2" spans="1:14" ht="17.25" x14ac:dyDescent="0.25">
      <c r="A2" t="s">
        <v>121</v>
      </c>
      <c r="B2" t="s">
        <v>1</v>
      </c>
      <c r="D2" t="s">
        <v>3</v>
      </c>
    </row>
    <row r="3" spans="1:14" x14ac:dyDescent="0.25">
      <c r="B3" t="s">
        <v>110</v>
      </c>
      <c r="C3" t="s">
        <v>111</v>
      </c>
      <c r="D3" t="s">
        <v>110</v>
      </c>
      <c r="E3" t="s">
        <v>111</v>
      </c>
      <c r="F3" s="2"/>
    </row>
    <row r="4" spans="1:14" x14ac:dyDescent="0.25">
      <c r="A4" s="3" t="s">
        <v>119</v>
      </c>
      <c r="B4">
        <v>0.2155</v>
      </c>
      <c r="C4">
        <v>2.041241452319317E-3</v>
      </c>
      <c r="D4">
        <v>0.23699999999999999</v>
      </c>
      <c r="E4">
        <v>1.3880441875771343E-2</v>
      </c>
      <c r="F4" s="2"/>
    </row>
    <row r="5" spans="1:14" x14ac:dyDescent="0.25">
      <c r="A5" s="3" t="s">
        <v>120</v>
      </c>
      <c r="B5">
        <v>1.0493333324999998</v>
      </c>
      <c r="C5">
        <v>2.052234554495826E-2</v>
      </c>
      <c r="D5">
        <v>0.29533333249999999</v>
      </c>
      <c r="E5">
        <v>1.2675435561221122E-2</v>
      </c>
    </row>
    <row r="8" spans="1:14" x14ac:dyDescent="0.25">
      <c r="A8" t="s">
        <v>123</v>
      </c>
      <c r="C8" t="s">
        <v>125</v>
      </c>
      <c r="E8" t="s">
        <v>126</v>
      </c>
      <c r="G8" t="s">
        <v>127</v>
      </c>
      <c r="I8" t="s">
        <v>128</v>
      </c>
      <c r="K8" t="s">
        <v>129</v>
      </c>
      <c r="M8" t="s">
        <v>130</v>
      </c>
    </row>
    <row r="9" spans="1:14" x14ac:dyDescent="0.25">
      <c r="C9" t="s">
        <v>110</v>
      </c>
      <c r="D9" t="s">
        <v>111</v>
      </c>
      <c r="E9" t="s">
        <v>110</v>
      </c>
      <c r="F9" t="s">
        <v>111</v>
      </c>
      <c r="G9" t="s">
        <v>110</v>
      </c>
      <c r="H9" t="s">
        <v>111</v>
      </c>
      <c r="I9" t="s">
        <v>110</v>
      </c>
      <c r="J9" t="s">
        <v>111</v>
      </c>
      <c r="K9" t="s">
        <v>110</v>
      </c>
      <c r="L9" t="s">
        <v>111</v>
      </c>
    </row>
    <row r="10" spans="1:14" ht="17.25" x14ac:dyDescent="0.25">
      <c r="A10" t="s">
        <v>1</v>
      </c>
      <c r="B10" t="s">
        <v>112</v>
      </c>
      <c r="C10">
        <v>0.79722718000000004</v>
      </c>
      <c r="D10">
        <v>0.16065074129417767</v>
      </c>
      <c r="E10">
        <v>1.19041947666667</v>
      </c>
      <c r="F10">
        <v>0.2109559942600526</v>
      </c>
      <c r="G10">
        <v>1.3369913166666667</v>
      </c>
      <c r="H10">
        <v>0.29723665857822129</v>
      </c>
      <c r="I10">
        <v>0.88005999999999995</v>
      </c>
      <c r="J10">
        <v>0.11252824327793991</v>
      </c>
      <c r="K10">
        <v>0.88741226333333334</v>
      </c>
      <c r="L10">
        <v>8.2081684910887132E-2</v>
      </c>
      <c r="M10">
        <v>0.97581849666666665</v>
      </c>
      <c r="N10">
        <v>4.1806406498861151E-2</v>
      </c>
    </row>
    <row r="11" spans="1:14" x14ac:dyDescent="0.25">
      <c r="B11" t="s">
        <v>113</v>
      </c>
      <c r="C11">
        <v>0.7946338633333333</v>
      </c>
      <c r="D11">
        <v>3.8942160198736066E-2</v>
      </c>
      <c r="E11">
        <v>7.3018168000000001</v>
      </c>
      <c r="F11">
        <v>0.59451172910022321</v>
      </c>
      <c r="G11">
        <v>3.4356476399999996</v>
      </c>
      <c r="H11">
        <v>0.30296841676915581</v>
      </c>
      <c r="I11">
        <v>39.111335266666664</v>
      </c>
      <c r="J11">
        <v>4.8155174794582534</v>
      </c>
      <c r="K11">
        <v>2.63280928</v>
      </c>
      <c r="L11">
        <v>0.12344993009621101</v>
      </c>
      <c r="M11">
        <v>0.23517143333333332</v>
      </c>
      <c r="N11">
        <v>2.2934190132529689E-2</v>
      </c>
    </row>
    <row r="12" spans="1:14" x14ac:dyDescent="0.25">
      <c r="B12" t="s">
        <v>124</v>
      </c>
      <c r="C12">
        <v>1.0747358566666667</v>
      </c>
      <c r="D12">
        <v>9.6697457930555161E-2</v>
      </c>
      <c r="E12">
        <v>4.0962488166666668</v>
      </c>
      <c r="F12">
        <v>0.54492707534418416</v>
      </c>
      <c r="G12">
        <v>3.5993800533333329</v>
      </c>
      <c r="H12">
        <v>0.43167582388164505</v>
      </c>
      <c r="I12">
        <v>86.579771533333329</v>
      </c>
      <c r="J12">
        <v>27.765317731672358</v>
      </c>
      <c r="K12">
        <v>4.9267699066666664</v>
      </c>
      <c r="L12">
        <v>1.2142176059292444</v>
      </c>
      <c r="M12">
        <v>0.81766477999999998</v>
      </c>
      <c r="N12">
        <v>0.23800827501975025</v>
      </c>
    </row>
    <row r="13" spans="1:14" x14ac:dyDescent="0.25">
      <c r="B13" t="s">
        <v>114</v>
      </c>
      <c r="C13">
        <v>0.87948118333333325</v>
      </c>
      <c r="D13">
        <v>0.13425026666048429</v>
      </c>
      <c r="E13">
        <v>3.9888337233333337</v>
      </c>
      <c r="F13">
        <v>0.44099328000729943</v>
      </c>
      <c r="G13">
        <v>3.6411222866666666</v>
      </c>
      <c r="H13">
        <v>0.13998998813229507</v>
      </c>
      <c r="I13">
        <v>100.75294243333333</v>
      </c>
      <c r="J13">
        <v>12.822623670544189</v>
      </c>
      <c r="K13">
        <v>4.7490544833333326</v>
      </c>
      <c r="L13">
        <v>0.80050701229833543</v>
      </c>
      <c r="M13">
        <v>1.2805003933333332</v>
      </c>
      <c r="N13">
        <v>0.26334494634439359</v>
      </c>
    </row>
    <row r="15" spans="1:14" ht="17.25" x14ac:dyDescent="0.25">
      <c r="A15" t="s">
        <v>3</v>
      </c>
      <c r="B15" t="s">
        <v>112</v>
      </c>
      <c r="C15">
        <v>0.64780817999999996</v>
      </c>
      <c r="D15">
        <v>0.10539128595523027</v>
      </c>
      <c r="E15">
        <v>0.78570936999999985</v>
      </c>
      <c r="F15">
        <v>4.1708038013604391E-2</v>
      </c>
      <c r="G15">
        <v>0.52642908666666666</v>
      </c>
      <c r="H15">
        <v>0.14059106236801963</v>
      </c>
      <c r="I15">
        <v>9.9191769999999999E-2</v>
      </c>
      <c r="J15">
        <v>3.5456317580161448E-2</v>
      </c>
      <c r="K15">
        <v>0.41399885666666664</v>
      </c>
      <c r="L15">
        <v>7.1062577365121532E-2</v>
      </c>
      <c r="M15">
        <v>5.721033333333333E-5</v>
      </c>
      <c r="N15">
        <v>1.8180564885491199E-5</v>
      </c>
    </row>
    <row r="16" spans="1:14" x14ac:dyDescent="0.25">
      <c r="B16" t="s">
        <v>113</v>
      </c>
      <c r="C16">
        <v>1.0138338933333333</v>
      </c>
      <c r="D16">
        <v>0.11007288726160577</v>
      </c>
      <c r="E16">
        <v>2.2728739266666662</v>
      </c>
      <c r="F16">
        <v>0.43083362012770349</v>
      </c>
      <c r="G16">
        <v>1.2907509133333332</v>
      </c>
      <c r="H16">
        <v>8.5621642586441615E-2</v>
      </c>
      <c r="I16">
        <v>21.369767233333334</v>
      </c>
      <c r="J16">
        <v>0.72508300517172763</v>
      </c>
      <c r="K16">
        <v>0.84675211333333333</v>
      </c>
      <c r="L16">
        <v>0.17355463082645131</v>
      </c>
      <c r="M16">
        <v>2.7092000000000001E-5</v>
      </c>
      <c r="N16">
        <v>6.8948922157396106E-6</v>
      </c>
    </row>
    <row r="17" spans="1:14" x14ac:dyDescent="0.25">
      <c r="B17" t="s">
        <v>124</v>
      </c>
      <c r="C17">
        <v>0.97521562000000006</v>
      </c>
      <c r="D17">
        <v>5.3492945126521724E-2</v>
      </c>
      <c r="E17">
        <v>1.16446889</v>
      </c>
      <c r="F17">
        <v>0.18256097292573373</v>
      </c>
      <c r="G17">
        <v>1.2446089433333334</v>
      </c>
      <c r="H17">
        <v>0.20946827257783679</v>
      </c>
      <c r="I17">
        <v>25.813882000000003</v>
      </c>
      <c r="J17">
        <v>0.2640011605014016</v>
      </c>
      <c r="K17">
        <v>1.2839128333333334</v>
      </c>
      <c r="L17">
        <v>7.1304053134980713E-2</v>
      </c>
      <c r="M17">
        <v>7.0579000000000003E-5</v>
      </c>
      <c r="N17">
        <v>1.5979143427188661E-5</v>
      </c>
    </row>
    <row r="18" spans="1:14" x14ac:dyDescent="0.25">
      <c r="B18" t="s">
        <v>114</v>
      </c>
      <c r="C18" s="2">
        <v>0.62484064666666661</v>
      </c>
      <c r="D18" s="2">
        <v>0.14552121992968331</v>
      </c>
      <c r="E18" s="2">
        <v>0.92186224333333333</v>
      </c>
      <c r="F18">
        <v>0.12658401917936224</v>
      </c>
      <c r="G18">
        <v>1.2389208433333334</v>
      </c>
      <c r="H18">
        <v>0.10818919552571117</v>
      </c>
      <c r="I18">
        <v>24.463829266666664</v>
      </c>
      <c r="J18">
        <v>4.4323701627583478</v>
      </c>
      <c r="K18">
        <v>0.9102851133333334</v>
      </c>
      <c r="L18">
        <v>0.13306578924935469</v>
      </c>
      <c r="M18">
        <v>7.2396666666666671E-5</v>
      </c>
      <c r="N18">
        <v>3.2519082114284154E-5</v>
      </c>
    </row>
    <row r="21" spans="1:14" x14ac:dyDescent="0.25">
      <c r="A21" s="17" t="s">
        <v>122</v>
      </c>
      <c r="C21" s="2"/>
      <c r="D21" s="2"/>
      <c r="E21" s="2"/>
    </row>
    <row r="22" spans="1:14" ht="17.25" x14ac:dyDescent="0.25">
      <c r="A22" s="17" t="s">
        <v>121</v>
      </c>
      <c r="B22" s="17" t="s">
        <v>1</v>
      </c>
      <c r="C22" s="2"/>
      <c r="D22" s="2"/>
      <c r="E22" s="2"/>
      <c r="F22" s="17" t="s">
        <v>3</v>
      </c>
    </row>
    <row r="23" spans="1:14" x14ac:dyDescent="0.25">
      <c r="A23" s="30" t="s">
        <v>119</v>
      </c>
      <c r="B23" s="29">
        <v>0.21299999999999999</v>
      </c>
      <c r="C23" s="29">
        <v>0.218</v>
      </c>
      <c r="D23" s="29"/>
      <c r="E23" s="29"/>
      <c r="F23" s="29">
        <v>0.254</v>
      </c>
      <c r="G23" s="29">
        <v>0.22</v>
      </c>
      <c r="H23" s="29"/>
    </row>
    <row r="24" spans="1:14" x14ac:dyDescent="0.25">
      <c r="A24" s="30" t="s">
        <v>120</v>
      </c>
      <c r="B24" s="29">
        <v>1.0429999999999999</v>
      </c>
      <c r="C24" s="29">
        <v>1.081</v>
      </c>
      <c r="D24" s="29">
        <v>1.024</v>
      </c>
      <c r="E24" s="29"/>
      <c r="F24" s="29">
        <v>0.28399999999999997</v>
      </c>
      <c r="G24" s="29">
        <v>0.316</v>
      </c>
      <c r="H24" s="29">
        <v>0.28599999999999998</v>
      </c>
    </row>
    <row r="25" spans="1:14" x14ac:dyDescent="0.25">
      <c r="B25" s="2"/>
      <c r="C25" s="2"/>
      <c r="D25" s="2"/>
      <c r="I25" s="2"/>
      <c r="J25" s="2"/>
      <c r="K25" s="2"/>
      <c r="L25" s="2"/>
      <c r="M25" s="2"/>
      <c r="N25" s="2"/>
    </row>
    <row r="26" spans="1:14" x14ac:dyDescent="0.25">
      <c r="B26" s="2"/>
      <c r="C26" s="2"/>
      <c r="D26" s="2"/>
      <c r="I26" s="2"/>
      <c r="J26" s="2"/>
      <c r="K26" s="2"/>
      <c r="L26" s="2"/>
      <c r="M26" s="2"/>
      <c r="N26" s="2"/>
    </row>
    <row r="27" spans="1:14" x14ac:dyDescent="0.25">
      <c r="A27" s="17" t="s">
        <v>123</v>
      </c>
      <c r="C27" s="18"/>
      <c r="D27" s="18"/>
      <c r="E27" s="18"/>
      <c r="F27" s="18"/>
      <c r="G27" s="18"/>
      <c r="H27" s="18"/>
      <c r="I27" s="2"/>
      <c r="J27" s="2"/>
      <c r="K27" s="2"/>
      <c r="L27" s="2"/>
      <c r="M27" s="2"/>
      <c r="N27" s="2"/>
    </row>
    <row r="28" spans="1:14" ht="17.25" x14ac:dyDescent="0.25">
      <c r="C28" s="91" t="s">
        <v>1</v>
      </c>
      <c r="D28" s="92"/>
      <c r="E28" s="93"/>
      <c r="F28" s="84" t="s">
        <v>3</v>
      </c>
      <c r="G28" s="82"/>
      <c r="H28" s="83"/>
      <c r="I28" s="2"/>
      <c r="J28" s="2"/>
      <c r="K28" s="2"/>
      <c r="L28" s="2"/>
      <c r="M28" s="2"/>
      <c r="N28" s="2"/>
    </row>
    <row r="29" spans="1:14" x14ac:dyDescent="0.25">
      <c r="A29" s="84" t="s">
        <v>125</v>
      </c>
      <c r="B29" s="43" t="s">
        <v>153</v>
      </c>
      <c r="C29" s="44">
        <v>1</v>
      </c>
      <c r="D29" s="45">
        <v>0.78458410000000001</v>
      </c>
      <c r="E29" s="46">
        <v>0.60709743999999999</v>
      </c>
      <c r="F29" s="47">
        <v>0.67595541999999997</v>
      </c>
      <c r="G29" s="48">
        <v>0.76048937999999999</v>
      </c>
      <c r="H29" s="49">
        <v>0.50697974000000001</v>
      </c>
    </row>
    <row r="30" spans="1:14" x14ac:dyDescent="0.25">
      <c r="A30" s="79"/>
      <c r="B30" s="51" t="s">
        <v>113</v>
      </c>
      <c r="C30" s="31">
        <v>0.76577899999999999</v>
      </c>
      <c r="D30" s="32">
        <v>0.76843759</v>
      </c>
      <c r="E30" s="33">
        <v>0.84968500000000002</v>
      </c>
      <c r="F30" s="37">
        <v>1.16877725</v>
      </c>
      <c r="G30" s="38">
        <v>0.94934211999999996</v>
      </c>
      <c r="H30" s="39">
        <v>0.92338231000000004</v>
      </c>
    </row>
    <row r="31" spans="1:14" x14ac:dyDescent="0.25">
      <c r="A31" s="79"/>
      <c r="B31" s="51" t="s">
        <v>124</v>
      </c>
      <c r="C31" s="31">
        <v>0.98965665999999997</v>
      </c>
      <c r="D31" s="32">
        <v>1.0245568199999999</v>
      </c>
      <c r="E31" s="33">
        <v>1.2099940899999999</v>
      </c>
      <c r="F31" s="37">
        <v>0.94934211999999996</v>
      </c>
      <c r="G31" s="38">
        <v>0.92658806000000005</v>
      </c>
      <c r="H31" s="39">
        <v>1.04971668</v>
      </c>
    </row>
    <row r="32" spans="1:14" x14ac:dyDescent="0.25">
      <c r="A32" s="94"/>
      <c r="B32" s="53" t="s">
        <v>114</v>
      </c>
      <c r="C32" s="34">
        <v>0.69495910999999999</v>
      </c>
      <c r="D32" s="35">
        <v>0.93303298999999995</v>
      </c>
      <c r="E32" s="36">
        <v>1.0104514499999999</v>
      </c>
      <c r="F32" s="40">
        <v>0.61132014000000001</v>
      </c>
      <c r="G32" s="41">
        <v>0.45375958</v>
      </c>
      <c r="H32" s="42">
        <v>0.80944221999999999</v>
      </c>
    </row>
    <row r="33" spans="1:8" x14ac:dyDescent="0.25">
      <c r="A33" s="84" t="s">
        <v>126</v>
      </c>
      <c r="B33" s="43" t="s">
        <v>153</v>
      </c>
      <c r="C33" s="44">
        <v>1</v>
      </c>
      <c r="D33" s="45">
        <v>1.08673486</v>
      </c>
      <c r="E33" s="46">
        <v>1.4845235699999999</v>
      </c>
      <c r="F33" s="47">
        <v>0.82931955000000002</v>
      </c>
      <c r="G33" s="48">
        <v>0.72951016999999996</v>
      </c>
      <c r="H33" s="49">
        <v>0.79829839000000002</v>
      </c>
    </row>
    <row r="34" spans="1:8" x14ac:dyDescent="0.25">
      <c r="A34" s="79"/>
      <c r="B34" s="51" t="s">
        <v>113</v>
      </c>
      <c r="C34" s="31">
        <v>7.9172532499999999</v>
      </c>
      <c r="D34" s="32">
        <v>7.4901779800000003</v>
      </c>
      <c r="E34" s="33">
        <v>6.4980191700000001</v>
      </c>
      <c r="F34" s="37">
        <v>2.2345742799999999</v>
      </c>
      <c r="G34" s="38">
        <v>2.81864151</v>
      </c>
      <c r="H34" s="39">
        <v>1.7654059900000001</v>
      </c>
    </row>
    <row r="35" spans="1:8" x14ac:dyDescent="0.25">
      <c r="A35" s="79"/>
      <c r="B35" s="51" t="s">
        <v>124</v>
      </c>
      <c r="C35" s="31">
        <v>4</v>
      </c>
      <c r="D35" s="32">
        <v>3.4822022499999998</v>
      </c>
      <c r="E35" s="33">
        <v>4.8065442000000003</v>
      </c>
      <c r="F35" s="37">
        <v>1.38991822</v>
      </c>
      <c r="G35" s="38">
        <v>0.94278454</v>
      </c>
      <c r="H35" s="39">
        <v>1.1607039100000001</v>
      </c>
    </row>
    <row r="36" spans="1:8" x14ac:dyDescent="0.25">
      <c r="A36" s="94"/>
      <c r="B36" s="53" t="s">
        <v>114</v>
      </c>
      <c r="C36" s="34">
        <v>4.1988667299999998</v>
      </c>
      <c r="D36" s="35">
        <v>4.39237126</v>
      </c>
      <c r="E36" s="36">
        <v>3.3752631800000001</v>
      </c>
      <c r="F36" s="40">
        <v>0.95594531999999999</v>
      </c>
      <c r="G36" s="41">
        <v>1.05701804</v>
      </c>
      <c r="H36" s="42">
        <v>0.75262337000000001</v>
      </c>
    </row>
    <row r="37" spans="1:8" x14ac:dyDescent="0.25">
      <c r="A37" s="84" t="s">
        <v>127</v>
      </c>
      <c r="B37" s="43" t="s">
        <v>153</v>
      </c>
      <c r="C37" s="44">
        <v>1</v>
      </c>
      <c r="D37" s="45">
        <v>1.28788163</v>
      </c>
      <c r="E37" s="46">
        <v>1.7230923199999999</v>
      </c>
      <c r="F37" s="47">
        <v>0.32987697999999999</v>
      </c>
      <c r="G37" s="48">
        <v>0.59873935</v>
      </c>
      <c r="H37" s="49">
        <v>0.65067092999999998</v>
      </c>
    </row>
    <row r="38" spans="1:8" x14ac:dyDescent="0.25">
      <c r="A38" s="79"/>
      <c r="B38" s="51" t="s">
        <v>113</v>
      </c>
      <c r="C38" s="31">
        <v>3.0844216499999999</v>
      </c>
      <c r="D38" s="32">
        <v>3.3987400000000001</v>
      </c>
      <c r="E38" s="33">
        <v>3.82378127</v>
      </c>
      <c r="F38" s="37">
        <v>1.18099266</v>
      </c>
      <c r="G38" s="38">
        <v>1.38991822</v>
      </c>
      <c r="H38" s="39">
        <v>1.30134186</v>
      </c>
    </row>
    <row r="39" spans="1:8" x14ac:dyDescent="0.25">
      <c r="A39" s="79"/>
      <c r="B39" s="51" t="s">
        <v>124</v>
      </c>
      <c r="C39" s="31">
        <v>3.9312823899999998</v>
      </c>
      <c r="D39" s="32">
        <v>3.8771592699999999</v>
      </c>
      <c r="E39" s="33">
        <v>2.9896984999999998</v>
      </c>
      <c r="F39" s="37">
        <v>0.95263799999999998</v>
      </c>
      <c r="G39" s="38">
        <v>1.3472335799999999</v>
      </c>
      <c r="H39" s="39">
        <v>1.4339552499999999</v>
      </c>
    </row>
    <row r="40" spans="1:8" x14ac:dyDescent="0.25">
      <c r="A40" s="94"/>
      <c r="B40" s="53" t="s">
        <v>114</v>
      </c>
      <c r="C40" s="34">
        <v>3.8370564800000002</v>
      </c>
      <c r="D40" s="35">
        <v>3.56771408</v>
      </c>
      <c r="E40" s="36">
        <v>3.5185963</v>
      </c>
      <c r="F40" s="40">
        <v>1.08673486</v>
      </c>
      <c r="G40" s="41">
        <v>1.30134186</v>
      </c>
      <c r="H40" s="42">
        <v>1.3286858100000001</v>
      </c>
    </row>
    <row r="41" spans="1:8" x14ac:dyDescent="0.25">
      <c r="A41" s="84" t="s">
        <v>128</v>
      </c>
      <c r="B41" s="43" t="s">
        <v>153</v>
      </c>
      <c r="C41" s="44">
        <v>1</v>
      </c>
      <c r="D41" s="45">
        <v>0.91066983000000001</v>
      </c>
      <c r="E41" s="46">
        <v>0.72951016999999996</v>
      </c>
      <c r="F41" s="47">
        <v>4.920675E-2</v>
      </c>
      <c r="G41" s="48">
        <v>0.12074203999999999</v>
      </c>
      <c r="H41" s="49">
        <v>0.12762651999999999</v>
      </c>
    </row>
    <row r="42" spans="1:8" x14ac:dyDescent="0.25">
      <c r="A42" s="79"/>
      <c r="B42" s="51" t="s">
        <v>113</v>
      </c>
      <c r="C42" s="31">
        <v>39.533396400000001</v>
      </c>
      <c r="D42" s="32">
        <v>44.786747699999999</v>
      </c>
      <c r="E42" s="33">
        <v>33.0138617</v>
      </c>
      <c r="F42" s="37">
        <v>21.406840899999999</v>
      </c>
      <c r="G42" s="38">
        <v>22.238691500000002</v>
      </c>
      <c r="H42" s="39">
        <v>20.463769299999999</v>
      </c>
    </row>
    <row r="43" spans="1:8" x14ac:dyDescent="0.25">
      <c r="A43" s="79"/>
      <c r="B43" s="51" t="s">
        <v>124</v>
      </c>
      <c r="C43" s="31">
        <v>68.593501599999996</v>
      </c>
      <c r="D43" s="32">
        <v>65.344775999999996</v>
      </c>
      <c r="E43" s="33">
        <v>125.80103699999999</v>
      </c>
      <c r="F43" s="37">
        <v>25.723231699999999</v>
      </c>
      <c r="G43" s="38">
        <v>25.545548400000001</v>
      </c>
      <c r="H43" s="39">
        <v>26.172865900000001</v>
      </c>
    </row>
    <row r="44" spans="1:8" x14ac:dyDescent="0.25">
      <c r="A44" s="94"/>
      <c r="B44" s="53" t="s">
        <v>114</v>
      </c>
      <c r="C44" s="34">
        <v>118.192936</v>
      </c>
      <c r="D44" s="35">
        <v>87.730099499999994</v>
      </c>
      <c r="E44" s="36">
        <v>96.335791799999996</v>
      </c>
      <c r="F44" s="40">
        <v>20.252105499999999</v>
      </c>
      <c r="G44" s="41">
        <v>30.5902502</v>
      </c>
      <c r="H44" s="42">
        <v>22.549132100000001</v>
      </c>
    </row>
    <row r="45" spans="1:8" x14ac:dyDescent="0.25">
      <c r="A45" s="84" t="s">
        <v>129</v>
      </c>
      <c r="B45" s="43" t="s">
        <v>153</v>
      </c>
      <c r="C45" s="44">
        <v>1</v>
      </c>
      <c r="D45" s="45">
        <v>0.80664175999999999</v>
      </c>
      <c r="E45" s="46">
        <v>0.85559503000000003</v>
      </c>
      <c r="F45" s="47">
        <v>0.33448189</v>
      </c>
      <c r="G45" s="48">
        <v>0.40053494000000001</v>
      </c>
      <c r="H45" s="49">
        <v>0.50697974000000001</v>
      </c>
    </row>
    <row r="46" spans="1:8" x14ac:dyDescent="0.25">
      <c r="A46" s="79"/>
      <c r="B46" s="51" t="s">
        <v>113</v>
      </c>
      <c r="C46" s="31">
        <v>2.7702189399999999</v>
      </c>
      <c r="D46" s="32">
        <v>2.4708372700000001</v>
      </c>
      <c r="E46" s="33">
        <v>2.6573716300000001</v>
      </c>
      <c r="F46" s="37">
        <v>0.61132014000000001</v>
      </c>
      <c r="G46" s="38">
        <v>1.0245568199999999</v>
      </c>
      <c r="H46" s="39">
        <v>0.90437937999999995</v>
      </c>
    </row>
    <row r="47" spans="1:8" x14ac:dyDescent="0.25">
      <c r="A47" s="79"/>
      <c r="B47" s="51" t="s">
        <v>124</v>
      </c>
      <c r="C47" s="31">
        <v>4.22807216</v>
      </c>
      <c r="D47" s="32">
        <v>3.9176811900000001</v>
      </c>
      <c r="E47" s="33">
        <v>6.6345563700000003</v>
      </c>
      <c r="F47" s="37">
        <v>1.2016360500000001</v>
      </c>
      <c r="G47" s="38">
        <v>1.2745606300000001</v>
      </c>
      <c r="H47" s="39">
        <v>1.37554182</v>
      </c>
    </row>
    <row r="48" spans="1:8" x14ac:dyDescent="0.25">
      <c r="A48" s="94"/>
      <c r="B48" s="53" t="s">
        <v>114</v>
      </c>
      <c r="C48" s="34">
        <v>5.8766745299999998</v>
      </c>
      <c r="D48" s="35">
        <v>4.27226163</v>
      </c>
      <c r="E48" s="36">
        <v>4.0982272899999996</v>
      </c>
      <c r="F48" s="40">
        <v>0.73713461000000002</v>
      </c>
      <c r="G48" s="41">
        <v>1.0606877400000001</v>
      </c>
      <c r="H48" s="42">
        <v>0.93303298999999995</v>
      </c>
    </row>
    <row r="49" spans="1:8" x14ac:dyDescent="0.25">
      <c r="A49" s="84" t="s">
        <v>130</v>
      </c>
      <c r="B49" s="43" t="s">
        <v>153</v>
      </c>
      <c r="C49" s="44">
        <v>1</v>
      </c>
      <c r="D49" s="45">
        <v>0.91700404000000002</v>
      </c>
      <c r="E49" s="46">
        <v>1.0104514499999999</v>
      </c>
      <c r="F49" s="47">
        <v>3.5176999999999999E-5</v>
      </c>
      <c r="G49" s="48">
        <v>5.6750999999999999E-5</v>
      </c>
      <c r="H49" s="49">
        <v>7.9703000000000006E-5</v>
      </c>
    </row>
    <row r="50" spans="1:8" x14ac:dyDescent="0.25">
      <c r="A50" s="79"/>
      <c r="B50" s="51" t="s">
        <v>113</v>
      </c>
      <c r="C50" s="31">
        <v>0.20949677999999999</v>
      </c>
      <c r="D50" s="32">
        <v>0.26517193999999999</v>
      </c>
      <c r="E50" s="33">
        <v>0.23084557999999999</v>
      </c>
      <c r="F50" s="37">
        <v>2.3048E-5</v>
      </c>
      <c r="G50" s="38">
        <v>2.143E-5</v>
      </c>
      <c r="H50" s="39">
        <v>3.6798000000000002E-5</v>
      </c>
    </row>
    <row r="51" spans="1:8" x14ac:dyDescent="0.25">
      <c r="A51" s="79"/>
      <c r="B51" s="51" t="s">
        <v>124</v>
      </c>
      <c r="C51" s="31">
        <v>0.62200582999999998</v>
      </c>
      <c r="D51" s="32">
        <v>0.67830215999999999</v>
      </c>
      <c r="E51" s="33">
        <v>1.15268635</v>
      </c>
      <c r="F51" s="37">
        <v>6.9627000000000003E-5</v>
      </c>
      <c r="G51" s="38">
        <v>5.1502000000000003E-5</v>
      </c>
      <c r="H51" s="39">
        <v>9.0607999999999997E-5</v>
      </c>
    </row>
    <row r="52" spans="1:8" x14ac:dyDescent="0.25">
      <c r="A52" s="94"/>
      <c r="B52" s="53" t="s">
        <v>114</v>
      </c>
      <c r="C52" s="34">
        <v>1.6529006399999999</v>
      </c>
      <c r="D52" s="35">
        <v>1.0905077299999999</v>
      </c>
      <c r="E52" s="36">
        <v>1.09809281</v>
      </c>
      <c r="F52" s="40">
        <v>3.1266999999999997E-5</v>
      </c>
      <c r="G52" s="41">
        <v>7.5142999999999995E-5</v>
      </c>
      <c r="H52" s="42">
        <v>1.1078000000000001E-4</v>
      </c>
    </row>
  </sheetData>
  <mergeCells count="8">
    <mergeCell ref="A49:A52"/>
    <mergeCell ref="A29:A32"/>
    <mergeCell ref="A33:A36"/>
    <mergeCell ref="C28:E28"/>
    <mergeCell ref="F28:H28"/>
    <mergeCell ref="A37:A40"/>
    <mergeCell ref="A41:A44"/>
    <mergeCell ref="A45:A48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9"/>
  <sheetViews>
    <sheetView workbookViewId="0">
      <selection activeCell="F14" sqref="F14"/>
    </sheetView>
  </sheetViews>
  <sheetFormatPr baseColWidth="10" defaultRowHeight="15" x14ac:dyDescent="0.25"/>
  <sheetData>
    <row r="2" spans="1:14" x14ac:dyDescent="0.25">
      <c r="A2" t="s">
        <v>135</v>
      </c>
    </row>
    <row r="3" spans="1:14" x14ac:dyDescent="0.25">
      <c r="B3" t="s">
        <v>134</v>
      </c>
      <c r="D3" t="s">
        <v>128</v>
      </c>
    </row>
    <row r="4" spans="1:14" x14ac:dyDescent="0.25">
      <c r="B4" t="s">
        <v>110</v>
      </c>
      <c r="C4" t="s">
        <v>111</v>
      </c>
      <c r="D4" t="s">
        <v>110</v>
      </c>
      <c r="E4" t="s">
        <v>111</v>
      </c>
    </row>
    <row r="5" spans="1:14" x14ac:dyDescent="0.25">
      <c r="A5" s="2" t="s">
        <v>112</v>
      </c>
      <c r="B5" s="2">
        <v>1.78958978</v>
      </c>
      <c r="C5" s="2">
        <v>0.14484057774992953</v>
      </c>
      <c r="D5">
        <v>172.60675799999999</v>
      </c>
      <c r="E5">
        <v>30.376211952235668</v>
      </c>
    </row>
    <row r="6" spans="1:14" x14ac:dyDescent="0.25">
      <c r="A6" t="s">
        <v>131</v>
      </c>
      <c r="B6">
        <v>4.7966652833333336</v>
      </c>
      <c r="C6">
        <v>0.34768303886523183</v>
      </c>
      <c r="D6">
        <v>663.11983366666675</v>
      </c>
      <c r="E6">
        <v>116.18110750488619</v>
      </c>
    </row>
    <row r="7" spans="1:14" x14ac:dyDescent="0.25">
      <c r="A7" t="s">
        <v>132</v>
      </c>
      <c r="B7">
        <v>8.7135189766666663</v>
      </c>
      <c r="C7">
        <v>0.70945209299211165</v>
      </c>
      <c r="D7">
        <v>1374.32745</v>
      </c>
      <c r="E7">
        <v>166.24740207243883</v>
      </c>
    </row>
    <row r="8" spans="1:14" x14ac:dyDescent="0.25">
      <c r="A8" t="s">
        <v>133</v>
      </c>
      <c r="B8">
        <v>7.4600937566666659</v>
      </c>
      <c r="C8">
        <v>1.0676237761089207</v>
      </c>
      <c r="D8">
        <v>1308.4847133333333</v>
      </c>
      <c r="E8">
        <v>192.46033037778847</v>
      </c>
    </row>
    <row r="10" spans="1:14" x14ac:dyDescent="0.25">
      <c r="D10" s="2"/>
      <c r="E10" s="2"/>
      <c r="F10" s="2"/>
    </row>
    <row r="11" spans="1:14" x14ac:dyDescent="0.25">
      <c r="A11" s="84" t="s">
        <v>134</v>
      </c>
      <c r="B11" s="9" t="s">
        <v>112</v>
      </c>
      <c r="C11" s="47">
        <v>1.9861849899999999</v>
      </c>
      <c r="D11" s="48">
        <v>1.64148322</v>
      </c>
      <c r="E11" s="49">
        <v>1.7411011300000001</v>
      </c>
    </row>
    <row r="12" spans="1:14" x14ac:dyDescent="0.25">
      <c r="A12" s="79"/>
      <c r="B12" s="5" t="s">
        <v>131</v>
      </c>
      <c r="C12" s="37">
        <v>5.27803164</v>
      </c>
      <c r="D12" s="38">
        <v>4.4691485499999999</v>
      </c>
      <c r="E12" s="39">
        <v>4.6428156600000001</v>
      </c>
      <c r="F12" s="2"/>
    </row>
    <row r="13" spans="1:14" x14ac:dyDescent="0.25">
      <c r="A13" s="79"/>
      <c r="B13" s="5" t="s">
        <v>132</v>
      </c>
      <c r="C13" s="37">
        <v>8.9382970999999998</v>
      </c>
      <c r="D13" s="38">
        <v>9.4479412899999993</v>
      </c>
      <c r="E13" s="39">
        <v>7.7543185399999999</v>
      </c>
      <c r="F13" s="2"/>
    </row>
    <row r="14" spans="1:14" x14ac:dyDescent="0.25">
      <c r="A14" s="94"/>
      <c r="B14" s="60" t="s">
        <v>133</v>
      </c>
      <c r="C14" s="40">
        <v>8.4561443199999999</v>
      </c>
      <c r="D14" s="41">
        <v>5.9793969899999997</v>
      </c>
      <c r="E14" s="42">
        <v>7.9447399599999997</v>
      </c>
    </row>
    <row r="15" spans="1:14" x14ac:dyDescent="0.25">
      <c r="A15" s="84" t="s">
        <v>128</v>
      </c>
      <c r="B15" s="9" t="s">
        <v>112</v>
      </c>
      <c r="C15" s="47">
        <v>214.52470600000001</v>
      </c>
      <c r="D15" s="48">
        <v>143.50925799999999</v>
      </c>
      <c r="E15" s="49">
        <v>159.78630999999999</v>
      </c>
    </row>
    <row r="16" spans="1:14" x14ac:dyDescent="0.25">
      <c r="A16" s="79"/>
      <c r="B16" s="5" t="s">
        <v>131</v>
      </c>
      <c r="C16" s="37">
        <v>820.29555500000004</v>
      </c>
      <c r="D16" s="38">
        <v>625.99182199999996</v>
      </c>
      <c r="E16" s="39">
        <v>543.07212400000003</v>
      </c>
      <c r="F16" s="2"/>
      <c r="G16" s="2"/>
      <c r="H16" s="2"/>
      <c r="I16" s="2"/>
      <c r="J16" s="2"/>
      <c r="K16" s="2"/>
      <c r="L16" s="2"/>
      <c r="M16" s="2"/>
      <c r="N16" s="2"/>
    </row>
    <row r="17" spans="1:14" x14ac:dyDescent="0.25">
      <c r="A17" s="79"/>
      <c r="B17" s="5" t="s">
        <v>132</v>
      </c>
      <c r="C17" s="37">
        <v>1448.1546900000001</v>
      </c>
      <c r="D17" s="38">
        <v>1530.7256299999999</v>
      </c>
      <c r="E17" s="39">
        <v>1144.10203</v>
      </c>
    </row>
    <row r="18" spans="1:14" x14ac:dyDescent="0.25">
      <c r="A18" s="94"/>
      <c r="B18" s="60" t="s">
        <v>133</v>
      </c>
      <c r="C18" s="40">
        <v>1562.8894299999999</v>
      </c>
      <c r="D18" s="41">
        <v>1097.49603</v>
      </c>
      <c r="E18" s="42">
        <v>1265.0686800000001</v>
      </c>
    </row>
    <row r="19" spans="1:14" x14ac:dyDescent="0.25"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</row>
  </sheetData>
  <mergeCells count="2">
    <mergeCell ref="A11:A14"/>
    <mergeCell ref="A15:A18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Fig1</vt:lpstr>
      <vt:lpstr>Fig3</vt:lpstr>
      <vt:lpstr>Fig4</vt:lpstr>
      <vt:lpstr>Fig5</vt:lpstr>
      <vt:lpstr>Fig 6</vt:lpstr>
      <vt:lpstr>Fig7</vt:lpstr>
      <vt:lpstr>Fig 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reiber, Caroline</dc:creator>
  <cp:lastModifiedBy>Schreiber, Caroline</cp:lastModifiedBy>
  <dcterms:created xsi:type="dcterms:W3CDTF">2019-06-03T08:59:00Z</dcterms:created>
  <dcterms:modified xsi:type="dcterms:W3CDTF">2019-06-18T08:13:39Z</dcterms:modified>
</cp:coreProperties>
</file>